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.sullivan/Documents/HAG Manuscript/"/>
    </mc:Choice>
  </mc:AlternateContent>
  <xr:revisionPtr revIDLastSave="0" documentId="13_ncr:1_{8DDBC467-A396-B841-9506-D210A86659A0}" xr6:coauthVersionLast="45" xr6:coauthVersionMax="45" xr10:uidLastSave="{00000000-0000-0000-0000-000000000000}"/>
  <bookViews>
    <workbookView xWindow="1180" yWindow="1440" windowWidth="27240" windowHeight="15400" xr2:uid="{1D86DACE-49C7-DE4F-A4FD-9D2FBB5A9F87}"/>
  </bookViews>
  <sheets>
    <sheet name="HMT-leaves" sheetId="2" r:id="rId1"/>
    <sheet name="HMT &amp; CCOMT RNAi-Leaves" sheetId="1" r:id="rId2"/>
    <sheet name="HMT &amp; CCOMT RNAi-Leaves v Stems" sheetId="3" r:id="rId3"/>
    <sheet name="qPCR" sheetId="4" r:id="rId4"/>
  </sheets>
  <definedNames>
    <definedName name="_xlnm.Print_Area" localSheetId="2">'HMT &amp; CCOMT RNAi-Leaves v Stems'!$A$1:$K$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5" i="2" l="1"/>
  <c r="H12" i="2"/>
  <c r="G12" i="2"/>
  <c r="K94" i="1"/>
  <c r="J94" i="1"/>
  <c r="K93" i="1"/>
  <c r="J93" i="1"/>
  <c r="K92" i="1"/>
  <c r="J92" i="1"/>
  <c r="K91" i="1"/>
  <c r="J91" i="1"/>
  <c r="I94" i="1"/>
  <c r="I93" i="1"/>
  <c r="I92" i="1"/>
  <c r="I91" i="1"/>
  <c r="K89" i="1"/>
  <c r="J89" i="1"/>
  <c r="K88" i="1"/>
  <c r="J88" i="1"/>
  <c r="K87" i="1"/>
  <c r="J87" i="1"/>
  <c r="K86" i="1"/>
  <c r="J86" i="1"/>
  <c r="I89" i="1"/>
  <c r="I88" i="1"/>
  <c r="I87" i="1"/>
  <c r="I86" i="1"/>
  <c r="K83" i="1"/>
  <c r="J83" i="1"/>
  <c r="K82" i="1"/>
  <c r="J82" i="1"/>
  <c r="K81" i="1"/>
  <c r="J81" i="1"/>
  <c r="K80" i="1"/>
  <c r="J80" i="1"/>
  <c r="I83" i="1"/>
  <c r="I82" i="1"/>
  <c r="I81" i="1"/>
  <c r="I80" i="1"/>
  <c r="K62" i="1"/>
  <c r="J62" i="1"/>
  <c r="K61" i="1"/>
  <c r="J61" i="1"/>
  <c r="K60" i="1"/>
  <c r="J60" i="1"/>
  <c r="K59" i="1"/>
  <c r="J59" i="1"/>
  <c r="I62" i="1"/>
  <c r="I61" i="1"/>
  <c r="I60" i="1"/>
  <c r="I59" i="1"/>
  <c r="K33" i="1"/>
  <c r="J33" i="1"/>
  <c r="K32" i="1"/>
  <c r="J32" i="1"/>
  <c r="K31" i="1"/>
  <c r="J31" i="1"/>
  <c r="K30" i="1"/>
  <c r="J30" i="1"/>
  <c r="I33" i="1"/>
  <c r="I32" i="1"/>
  <c r="I31" i="1"/>
  <c r="I30" i="1"/>
  <c r="K13" i="1"/>
  <c r="J13" i="1"/>
  <c r="K12" i="1"/>
  <c r="J12" i="1"/>
  <c r="K11" i="1"/>
  <c r="J11" i="1"/>
  <c r="K10" i="1"/>
  <c r="J10" i="1"/>
  <c r="I13" i="1"/>
  <c r="I12" i="1"/>
  <c r="I11" i="1"/>
  <c r="I10" i="1"/>
  <c r="I12" i="2" l="1"/>
  <c r="H15" i="2"/>
  <c r="G15" i="2"/>
  <c r="G13" i="2"/>
  <c r="H13" i="2"/>
  <c r="I13" i="2"/>
  <c r="G14" i="2"/>
  <c r="H14" i="2"/>
  <c r="I14" i="2"/>
</calcChain>
</file>

<file path=xl/sharedStrings.xml><?xml version="1.0" encoding="utf-8"?>
<sst xmlns="http://schemas.openxmlformats.org/spreadsheetml/2006/main" count="361" uniqueCount="57">
  <si>
    <t>Background</t>
  </si>
  <si>
    <t>Line</t>
  </si>
  <si>
    <t>t-CA-malate</t>
  </si>
  <si>
    <t>t-pCA-malate</t>
  </si>
  <si>
    <t>t-FA-malate</t>
  </si>
  <si>
    <t>Total</t>
  </si>
  <si>
    <t>387-17</t>
  </si>
  <si>
    <t>n (independent)</t>
  </si>
  <si>
    <t>Low</t>
  </si>
  <si>
    <t>High</t>
  </si>
  <si>
    <t>Median</t>
  </si>
  <si>
    <t>MAD</t>
  </si>
  <si>
    <t>H</t>
  </si>
  <si>
    <t>387-56</t>
  </si>
  <si>
    <t>Supertransformed with</t>
  </si>
  <si>
    <t>Vector</t>
  </si>
  <si>
    <t>CCOMT RNAi</t>
  </si>
  <si>
    <t>caffeoyl</t>
  </si>
  <si>
    <t>p-coumaroyl</t>
  </si>
  <si>
    <t>387-13</t>
  </si>
  <si>
    <t>387-18</t>
  </si>
  <si>
    <t>387-36</t>
  </si>
  <si>
    <t>387-34</t>
  </si>
  <si>
    <t>387-46</t>
  </si>
  <si>
    <t>Min</t>
  </si>
  <si>
    <t>Max</t>
  </si>
  <si>
    <t>MADS</t>
  </si>
  <si>
    <t>Fraction total</t>
  </si>
  <si>
    <t>387-53</t>
  </si>
  <si>
    <t>feruloyl</t>
  </si>
  <si>
    <t>Supertransformed</t>
  </si>
  <si>
    <t xml:space="preserve">High </t>
  </si>
  <si>
    <t>Stems</t>
  </si>
  <si>
    <t>Leaves</t>
  </si>
  <si>
    <t>Hydroxycinnamoyl-malate content (mmol/kg FW)</t>
  </si>
  <si>
    <t>n (Independent)</t>
  </si>
  <si>
    <t>Vector Control</t>
  </si>
  <si>
    <t>RNAi (no Phenotype)</t>
  </si>
  <si>
    <t>RNAi (with Phenotype)</t>
  </si>
  <si>
    <t>Vector, Combined Backgrounds</t>
  </si>
  <si>
    <t>CCOMT RNAi, Combined Backgrounds</t>
  </si>
  <si>
    <t>#17 Background with Vector</t>
  </si>
  <si>
    <t>#17 Background with CCOMT RNAi</t>
  </si>
  <si>
    <t>#56 Background with Vector</t>
  </si>
  <si>
    <t>#56 Background with CCOMT RNAi</t>
  </si>
  <si>
    <t xml:space="preserve">Hydroxycinnamoyl-malate content (mmol/kg FW)			</t>
  </si>
  <si>
    <t>Unique Event</t>
  </si>
  <si>
    <t>Supertransform</t>
  </si>
  <si>
    <t>Ct (raw data)</t>
  </si>
  <si>
    <t>∆Ct (Actin)</t>
  </si>
  <si>
    <t>Actin</t>
  </si>
  <si>
    <t>COMT</t>
  </si>
  <si>
    <t>CCOMT</t>
  </si>
  <si>
    <t>RNAi, with Phenotype</t>
  </si>
  <si>
    <t>RNAi, no phenotype</t>
  </si>
  <si>
    <t>∆∆CT (Relative to Vector)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1" fontId="0" fillId="0" borderId="0" xfId="0" applyNumberFormat="1"/>
    <xf numFmtId="0" fontId="0" fillId="0" borderId="1" xfId="0" applyBorder="1"/>
    <xf numFmtId="2" fontId="0" fillId="0" borderId="1" xfId="0" applyNumberFormat="1" applyBorder="1"/>
    <xf numFmtId="0" fontId="0" fillId="0" borderId="2" xfId="0" applyBorder="1"/>
    <xf numFmtId="0" fontId="0" fillId="0" borderId="0" xfId="0" applyBorder="1"/>
    <xf numFmtId="2" fontId="0" fillId="0" borderId="0" xfId="0" applyNumberFormat="1" applyBorder="1"/>
    <xf numFmtId="0" fontId="0" fillId="0" borderId="0" xfId="0" applyAlignment="1"/>
    <xf numFmtId="0" fontId="0" fillId="0" borderId="3" xfId="0" applyBorder="1" applyAlignment="1"/>
    <xf numFmtId="0" fontId="0" fillId="0" borderId="4" xfId="0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12ADC-0A33-AC48-AF1A-4E6530CCA060}">
  <dimension ref="A1:M16"/>
  <sheetViews>
    <sheetView tabSelected="1" workbookViewId="0">
      <selection activeCell="D16" sqref="D16"/>
    </sheetView>
  </sheetViews>
  <sheetFormatPr baseColWidth="10" defaultRowHeight="16"/>
  <sheetData>
    <row r="1" spans="1:13">
      <c r="B1" s="8" t="s">
        <v>45</v>
      </c>
      <c r="C1" s="8"/>
      <c r="D1" s="8"/>
      <c r="E1" s="8"/>
      <c r="G1" s="8" t="s">
        <v>27</v>
      </c>
      <c r="H1" s="8"/>
      <c r="I1" s="8"/>
    </row>
    <row r="2" spans="1:13">
      <c r="A2" t="s">
        <v>1</v>
      </c>
      <c r="B2" t="s">
        <v>17</v>
      </c>
      <c r="C2" t="s">
        <v>18</v>
      </c>
      <c r="D2" t="s">
        <v>29</v>
      </c>
      <c r="E2" t="s">
        <v>5</v>
      </c>
      <c r="G2" t="s">
        <v>17</v>
      </c>
      <c r="H2" t="s">
        <v>18</v>
      </c>
      <c r="I2" t="s">
        <v>29</v>
      </c>
    </row>
    <row r="3" spans="1:13">
      <c r="A3" t="s">
        <v>19</v>
      </c>
      <c r="B3" s="1">
        <v>3.7200000000000004E-2</v>
      </c>
      <c r="C3" s="1">
        <v>0.76259999999999994</v>
      </c>
      <c r="D3" s="1">
        <v>0.13020000000000001</v>
      </c>
      <c r="E3" s="1">
        <v>0.93</v>
      </c>
      <c r="G3" s="1">
        <v>0.04</v>
      </c>
      <c r="H3" s="1">
        <v>0.82</v>
      </c>
      <c r="I3" s="1">
        <v>0.14000000000000001</v>
      </c>
      <c r="K3" s="1"/>
      <c r="L3" s="1"/>
      <c r="M3" s="1"/>
    </row>
    <row r="4" spans="1:13">
      <c r="A4" t="s">
        <v>6</v>
      </c>
      <c r="B4" s="1">
        <v>0.04</v>
      </c>
      <c r="C4" s="1">
        <v>0.81</v>
      </c>
      <c r="D4" s="1">
        <v>0.15</v>
      </c>
      <c r="E4" s="1">
        <v>1</v>
      </c>
      <c r="G4" s="1">
        <v>0.04</v>
      </c>
      <c r="H4" s="1">
        <v>0.81</v>
      </c>
      <c r="I4" s="1">
        <v>0.15</v>
      </c>
      <c r="K4" s="1"/>
      <c r="L4" s="1"/>
      <c r="M4" s="1"/>
    </row>
    <row r="5" spans="1:13">
      <c r="A5" t="s">
        <v>20</v>
      </c>
      <c r="B5" s="1">
        <v>5.3500000000000006E-2</v>
      </c>
      <c r="C5" s="1">
        <v>0.86670000000000014</v>
      </c>
      <c r="D5" s="1">
        <v>0.14980000000000002</v>
      </c>
      <c r="E5" s="1">
        <v>1.07</v>
      </c>
      <c r="G5" s="1">
        <v>0.05</v>
      </c>
      <c r="H5" s="1">
        <v>0.81</v>
      </c>
      <c r="I5" s="1">
        <v>0.14000000000000001</v>
      </c>
      <c r="K5" s="1"/>
      <c r="L5" s="1"/>
      <c r="M5" s="1"/>
    </row>
    <row r="6" spans="1:13">
      <c r="A6" t="s">
        <v>21</v>
      </c>
      <c r="B6" s="1">
        <v>2.76E-2</v>
      </c>
      <c r="C6" s="1">
        <v>0.57269999999999988</v>
      </c>
      <c r="D6" s="1">
        <v>8.9700000000000002E-2</v>
      </c>
      <c r="E6" s="1">
        <v>0.69</v>
      </c>
      <c r="G6" s="1">
        <v>0.04</v>
      </c>
      <c r="H6" s="1">
        <v>0.82999999999999985</v>
      </c>
      <c r="I6" s="1">
        <v>0.13</v>
      </c>
      <c r="K6" s="1"/>
      <c r="L6" s="1"/>
      <c r="M6" s="1"/>
    </row>
    <row r="7" spans="1:13">
      <c r="A7" t="s">
        <v>22</v>
      </c>
      <c r="B7" s="1">
        <v>4.65E-2</v>
      </c>
      <c r="C7" s="1">
        <v>1.2555000000000001</v>
      </c>
      <c r="D7" s="1">
        <v>0.24800000000000003</v>
      </c>
      <c r="E7" s="1">
        <v>1.55</v>
      </c>
      <c r="G7" s="1">
        <v>0.03</v>
      </c>
      <c r="H7" s="1">
        <v>0.81</v>
      </c>
      <c r="I7" s="1">
        <v>0.16</v>
      </c>
      <c r="K7" s="1"/>
      <c r="L7" s="1"/>
      <c r="M7" s="1"/>
    </row>
    <row r="8" spans="1:13">
      <c r="A8" t="s">
        <v>23</v>
      </c>
      <c r="B8" s="1">
        <v>4.0000000000000008E-2</v>
      </c>
      <c r="C8" s="1">
        <v>0.62400000000000011</v>
      </c>
      <c r="D8" s="1">
        <v>0.14399999999999999</v>
      </c>
      <c r="E8" s="1">
        <v>0.8</v>
      </c>
      <c r="G8" s="1">
        <v>5.000000000000001E-2</v>
      </c>
      <c r="H8" s="1">
        <v>0.78000000000000014</v>
      </c>
      <c r="I8" s="1">
        <v>0.17999999999999997</v>
      </c>
      <c r="K8" s="1"/>
      <c r="L8" s="1"/>
      <c r="M8" s="1"/>
    </row>
    <row r="9" spans="1:13">
      <c r="A9" t="s">
        <v>28</v>
      </c>
      <c r="B9" s="1">
        <v>1.06E-2</v>
      </c>
      <c r="C9" s="1">
        <v>0.33474999999999999</v>
      </c>
      <c r="D9" s="1">
        <v>5.9650000000000002E-2</v>
      </c>
      <c r="E9" s="1">
        <v>0.40500000000000003</v>
      </c>
      <c r="G9" s="1">
        <v>2.617283950617284E-2</v>
      </c>
      <c r="H9" s="1">
        <v>0.82654320987654317</v>
      </c>
      <c r="I9" s="1">
        <v>0.14728395061728394</v>
      </c>
      <c r="K9" s="1"/>
      <c r="L9" s="1"/>
      <c r="M9" s="1"/>
    </row>
    <row r="10" spans="1:13">
      <c r="A10" t="s">
        <v>13</v>
      </c>
      <c r="B10" s="1">
        <v>2.0400000000000001E-2</v>
      </c>
      <c r="C10" s="1">
        <v>0.84660000000000002</v>
      </c>
      <c r="D10" s="1">
        <v>0.153</v>
      </c>
      <c r="E10" s="1">
        <v>1.02</v>
      </c>
      <c r="G10" s="1">
        <v>0.02</v>
      </c>
      <c r="H10" s="1">
        <v>0.83</v>
      </c>
      <c r="I10" s="1">
        <v>0.15</v>
      </c>
      <c r="K10" s="1"/>
      <c r="L10" s="1"/>
      <c r="M10" s="1"/>
    </row>
    <row r="12" spans="1:13">
      <c r="A12" t="s">
        <v>7</v>
      </c>
      <c r="B12">
        <v>8</v>
      </c>
      <c r="C12">
        <v>8</v>
      </c>
      <c r="D12">
        <v>8</v>
      </c>
      <c r="E12">
        <v>8</v>
      </c>
      <c r="G12" s="2">
        <f>COUNT(G3:G10)</f>
        <v>8</v>
      </c>
      <c r="H12" s="2">
        <f>COUNT(H3:H10)</f>
        <v>8</v>
      </c>
      <c r="I12" s="2">
        <f>COUNT(I3:I10)</f>
        <v>8</v>
      </c>
    </row>
    <row r="13" spans="1:13">
      <c r="A13" t="s">
        <v>24</v>
      </c>
      <c r="B13" s="1">
        <v>1.06E-2</v>
      </c>
      <c r="C13" s="1">
        <v>0.33474999999999999</v>
      </c>
      <c r="D13" s="1">
        <v>5.9650000000000002E-2</v>
      </c>
      <c r="E13" s="1">
        <v>0.40500000000000003</v>
      </c>
      <c r="G13" s="1">
        <f>MIN(G3:G10)</f>
        <v>0.02</v>
      </c>
      <c r="H13" s="1">
        <f>MIN(H3:H10)</f>
        <v>0.78000000000000014</v>
      </c>
      <c r="I13" s="1">
        <f>MIN(I3:I10)</f>
        <v>0.13</v>
      </c>
    </row>
    <row r="14" spans="1:13">
      <c r="A14" t="s">
        <v>25</v>
      </c>
      <c r="B14" s="1">
        <v>5.3500000000000006E-2</v>
      </c>
      <c r="C14" s="1">
        <v>1.2555000000000001</v>
      </c>
      <c r="D14" s="1">
        <v>0.24800000000000003</v>
      </c>
      <c r="E14" s="1">
        <v>1.55</v>
      </c>
      <c r="G14" s="1">
        <f>MAX(G3:G10)</f>
        <v>5.000000000000001E-2</v>
      </c>
      <c r="H14" s="1">
        <f>MAX(H3:H10)</f>
        <v>0.83</v>
      </c>
      <c r="I14" s="1">
        <f>MAX(I3:I10)</f>
        <v>0.17999999999999997</v>
      </c>
    </row>
    <row r="15" spans="1:13">
      <c r="A15" t="s">
        <v>10</v>
      </c>
      <c r="B15" s="1">
        <v>3.8600000000000002E-2</v>
      </c>
      <c r="C15" s="1">
        <v>0.7863</v>
      </c>
      <c r="D15" s="1">
        <v>0.1469</v>
      </c>
      <c r="E15" s="1">
        <v>0.96500000000000008</v>
      </c>
      <c r="G15" s="1">
        <f>MEDIAN(G3:G10)</f>
        <v>0.04</v>
      </c>
      <c r="H15" s="1">
        <f>MEDIAN(H3:H10)</f>
        <v>0.81499999999999995</v>
      </c>
      <c r="I15" s="1">
        <f>MEDIAN(I3:I10)</f>
        <v>0.14864197530864198</v>
      </c>
    </row>
    <row r="16" spans="1:13">
      <c r="A16" t="s">
        <v>26</v>
      </c>
      <c r="B16" s="1">
        <v>1.2950000000000003E-2</v>
      </c>
      <c r="C16" s="1">
        <v>0.18795000000000001</v>
      </c>
      <c r="D16" s="1">
        <v>3.6949999999999997E-2</v>
      </c>
      <c r="E16" s="1">
        <v>0.22000000000000008</v>
      </c>
      <c r="G16" s="1">
        <v>1.0000000000000002E-2</v>
      </c>
      <c r="H16" s="1">
        <v>8.271604938271615E-3</v>
      </c>
      <c r="I16" s="1">
        <v>8.6419753086419693E-3</v>
      </c>
    </row>
  </sheetData>
  <mergeCells count="2">
    <mergeCell ref="B1:E1"/>
    <mergeCell ref="G1:I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8DE31-1CC7-D742-8B07-FAC06C10DEF5}">
  <dimension ref="A1:K95"/>
  <sheetViews>
    <sheetView topLeftCell="A14" workbookViewId="0">
      <selection activeCell="C18" sqref="C18"/>
    </sheetView>
  </sheetViews>
  <sheetFormatPr baseColWidth="10" defaultRowHeight="16"/>
  <sheetData>
    <row r="1" spans="1:11">
      <c r="A1" s="8" t="s">
        <v>41</v>
      </c>
      <c r="B1" s="8"/>
      <c r="C1" s="8"/>
    </row>
    <row r="2" spans="1:11">
      <c r="D2" s="8" t="s">
        <v>34</v>
      </c>
      <c r="E2" s="8"/>
      <c r="F2" s="8"/>
      <c r="G2" s="8"/>
      <c r="I2" s="8" t="s">
        <v>27</v>
      </c>
      <c r="J2" s="8"/>
      <c r="K2" s="8"/>
    </row>
    <row r="3" spans="1:11">
      <c r="A3" t="s">
        <v>0</v>
      </c>
      <c r="B3" t="s">
        <v>14</v>
      </c>
      <c r="C3" t="s">
        <v>46</v>
      </c>
      <c r="D3" t="s">
        <v>2</v>
      </c>
      <c r="E3" t="s">
        <v>3</v>
      </c>
      <c r="F3" t="s">
        <v>4</v>
      </c>
      <c r="G3" t="s">
        <v>5</v>
      </c>
      <c r="I3" t="s">
        <v>2</v>
      </c>
      <c r="J3" t="s">
        <v>3</v>
      </c>
      <c r="K3" t="s">
        <v>4</v>
      </c>
    </row>
    <row r="4" spans="1:11">
      <c r="A4" t="s">
        <v>6</v>
      </c>
      <c r="B4" t="s">
        <v>15</v>
      </c>
      <c r="C4">
        <v>19</v>
      </c>
      <c r="D4" s="1">
        <v>5.4277256872786797E-2</v>
      </c>
      <c r="E4" s="1">
        <v>0.88240594373514392</v>
      </c>
      <c r="F4" s="1">
        <v>0.15656262543837923</v>
      </c>
      <c r="G4" s="1">
        <v>1.09324582604631</v>
      </c>
      <c r="I4" s="1">
        <v>4.964780617464494E-2</v>
      </c>
      <c r="J4" s="1">
        <v>0.80714320851911037</v>
      </c>
      <c r="K4" s="1">
        <v>0.14320898530624457</v>
      </c>
    </row>
    <row r="5" spans="1:11">
      <c r="A5" t="s">
        <v>6</v>
      </c>
      <c r="B5" t="s">
        <v>15</v>
      </c>
      <c r="C5">
        <v>20</v>
      </c>
      <c r="D5" s="1">
        <v>6.7377136591267803E-2</v>
      </c>
      <c r="E5" s="1">
        <v>1.3774077218399925</v>
      </c>
      <c r="F5" s="1">
        <v>0.23293397506022984</v>
      </c>
      <c r="G5" s="1">
        <v>1.6777188334914901</v>
      </c>
      <c r="I5" s="1">
        <v>4.0159969147541649E-2</v>
      </c>
      <c r="J5" s="1">
        <v>0.82100033351445301</v>
      </c>
      <c r="K5" s="1">
        <v>0.13883969733800533</v>
      </c>
    </row>
    <row r="6" spans="1:11">
      <c r="A6" t="s">
        <v>6</v>
      </c>
      <c r="B6" t="s">
        <v>15</v>
      </c>
      <c r="C6">
        <v>16</v>
      </c>
      <c r="D6" s="1">
        <v>8.76513926261583E-2</v>
      </c>
      <c r="E6" s="1">
        <v>1.1842703614703296</v>
      </c>
      <c r="F6" s="1">
        <v>0.3487209587911228</v>
      </c>
      <c r="G6" s="1">
        <v>1.6206427128876109</v>
      </c>
      <c r="I6" s="1">
        <v>5.4084340693442402E-2</v>
      </c>
      <c r="J6" s="1">
        <v>0.73074117574023056</v>
      </c>
      <c r="K6" s="1">
        <v>0.21517448356632699</v>
      </c>
    </row>
    <row r="7" spans="1:11">
      <c r="A7" t="s">
        <v>6</v>
      </c>
      <c r="B7" t="s">
        <v>15</v>
      </c>
      <c r="C7">
        <v>23</v>
      </c>
      <c r="D7" s="1">
        <v>9.0228853747238741E-2</v>
      </c>
      <c r="E7" s="1">
        <v>1.0808753346365916</v>
      </c>
      <c r="F7" s="1">
        <v>0.3760298078468427</v>
      </c>
      <c r="G7" s="1">
        <v>1.5471339962306729</v>
      </c>
      <c r="I7" s="1">
        <v>5.8319999409919172E-2</v>
      </c>
      <c r="J7" s="1">
        <v>0.69863071800500753</v>
      </c>
      <c r="K7" s="1">
        <v>0.24304928258507338</v>
      </c>
    </row>
    <row r="8" spans="1:11">
      <c r="A8" t="s">
        <v>6</v>
      </c>
      <c r="B8" t="s">
        <v>15</v>
      </c>
      <c r="C8">
        <v>17</v>
      </c>
      <c r="D8" s="1">
        <v>0.10107899076896912</v>
      </c>
      <c r="E8" s="1">
        <v>0.95632919675569528</v>
      </c>
      <c r="F8" s="1">
        <v>0.29101703982117777</v>
      </c>
      <c r="G8" s="1">
        <v>1.3484252273458421</v>
      </c>
      <c r="I8" s="1">
        <v>7.4960768101266409E-2</v>
      </c>
      <c r="J8" s="1">
        <v>0.70921930067867034</v>
      </c>
      <c r="K8" s="1">
        <v>0.21581993122006324</v>
      </c>
    </row>
    <row r="10" spans="1:11">
      <c r="C10" t="s">
        <v>7</v>
      </c>
      <c r="D10">
        <v>5</v>
      </c>
      <c r="E10">
        <v>5</v>
      </c>
      <c r="F10">
        <v>5</v>
      </c>
      <c r="G10">
        <v>5</v>
      </c>
      <c r="I10">
        <f>COUNT(I4:I8)</f>
        <v>5</v>
      </c>
      <c r="J10">
        <f t="shared" ref="J10:K10" si="0">COUNT(J4:J8)</f>
        <v>5</v>
      </c>
      <c r="K10">
        <f t="shared" si="0"/>
        <v>5</v>
      </c>
    </row>
    <row r="11" spans="1:11">
      <c r="C11" t="s">
        <v>8</v>
      </c>
      <c r="D11" s="1">
        <v>5.4277256872786797E-2</v>
      </c>
      <c r="E11" s="1">
        <v>0.88240594373514392</v>
      </c>
      <c r="F11" s="1">
        <v>0.15656262543837923</v>
      </c>
      <c r="G11" s="1">
        <v>1.09324582604631</v>
      </c>
      <c r="I11" s="1">
        <f>MIN(I4:I8)</f>
        <v>4.0159969147541649E-2</v>
      </c>
      <c r="J11" s="1">
        <f t="shared" ref="J11:K11" si="1">MIN(J4:J8)</f>
        <v>0.69863071800500753</v>
      </c>
      <c r="K11" s="1">
        <f t="shared" si="1"/>
        <v>0.13883969733800533</v>
      </c>
    </row>
    <row r="12" spans="1:11">
      <c r="C12" t="s">
        <v>9</v>
      </c>
      <c r="D12" s="1">
        <v>0.10107899076896912</v>
      </c>
      <c r="E12" s="1">
        <v>1.3774077218399925</v>
      </c>
      <c r="F12" s="1">
        <v>0.3760298078468427</v>
      </c>
      <c r="G12" s="1">
        <v>1.6777188334914901</v>
      </c>
      <c r="I12" s="1">
        <f>MAX(I4:I8)</f>
        <v>7.4960768101266409E-2</v>
      </c>
      <c r="J12" s="1">
        <f t="shared" ref="J12:K12" si="2">MAX(J4:J8)</f>
        <v>0.82100033351445301</v>
      </c>
      <c r="K12" s="1">
        <f t="shared" si="2"/>
        <v>0.24304928258507338</v>
      </c>
    </row>
    <row r="13" spans="1:11">
      <c r="C13" t="s">
        <v>10</v>
      </c>
      <c r="D13" s="1">
        <v>8.76513926261583E-2</v>
      </c>
      <c r="E13" s="1">
        <v>1.0808753346365916</v>
      </c>
      <c r="F13" s="1">
        <v>0.29101703982117777</v>
      </c>
      <c r="G13" s="1">
        <v>1.5471339962306729</v>
      </c>
      <c r="I13" s="1">
        <f>MEDIAN(I4:I8)</f>
        <v>5.4084340693442402E-2</v>
      </c>
      <c r="J13" s="1">
        <f t="shared" ref="J13:K13" si="3">MEDIAN(J4:J8)</f>
        <v>0.73074117574023056</v>
      </c>
      <c r="K13" s="1">
        <f t="shared" si="3"/>
        <v>0.21517448356632699</v>
      </c>
    </row>
    <row r="14" spans="1:11">
      <c r="C14" t="s">
        <v>11</v>
      </c>
      <c r="D14" s="1">
        <v>1.3427598142810818E-2</v>
      </c>
      <c r="E14" s="1">
        <v>0.1245461378808963</v>
      </c>
      <c r="F14" s="1">
        <v>5.8083064760947933E-2</v>
      </c>
      <c r="G14" s="1">
        <v>0.13058483726081715</v>
      </c>
      <c r="I14" s="1">
        <v>4.3688663293995136E-3</v>
      </c>
      <c r="J14" s="1">
        <v>1.9317401349834507E-2</v>
      </c>
      <c r="K14" s="1">
        <v>2.0618029951207401E-2</v>
      </c>
    </row>
    <row r="15" spans="1:11" ht="17" thickBot="1">
      <c r="A15" s="3"/>
      <c r="B15" s="3"/>
      <c r="C15" s="3"/>
      <c r="D15" s="4"/>
      <c r="E15" s="4"/>
      <c r="F15" s="4"/>
      <c r="G15" s="4"/>
      <c r="H15" s="3"/>
      <c r="I15" s="4"/>
      <c r="J15" s="4"/>
      <c r="K15" s="4"/>
    </row>
    <row r="16" spans="1:11">
      <c r="A16" s="9" t="s">
        <v>42</v>
      </c>
      <c r="B16" s="9"/>
      <c r="C16" s="9"/>
      <c r="D16" s="7"/>
      <c r="E16" s="7"/>
      <c r="F16" s="7"/>
      <c r="G16" s="7"/>
      <c r="H16" s="6"/>
      <c r="I16" s="7"/>
      <c r="J16" s="7"/>
      <c r="K16" s="7"/>
    </row>
    <row r="17" spans="1:11">
      <c r="D17" s="8" t="s">
        <v>34</v>
      </c>
      <c r="E17" s="8"/>
      <c r="F17" s="8"/>
      <c r="G17" s="8"/>
      <c r="I17" s="8" t="s">
        <v>27</v>
      </c>
      <c r="J17" s="8"/>
      <c r="K17" s="8"/>
    </row>
    <row r="18" spans="1:11">
      <c r="A18" t="s">
        <v>0</v>
      </c>
      <c r="B18" t="s">
        <v>14</v>
      </c>
      <c r="C18" t="s">
        <v>46</v>
      </c>
      <c r="D18" t="s">
        <v>2</v>
      </c>
      <c r="E18" t="s">
        <v>3</v>
      </c>
      <c r="F18" t="s">
        <v>4</v>
      </c>
      <c r="G18" t="s">
        <v>5</v>
      </c>
      <c r="I18" t="s">
        <v>2</v>
      </c>
      <c r="J18" t="s">
        <v>3</v>
      </c>
      <c r="K18" t="s">
        <v>4</v>
      </c>
    </row>
    <row r="19" spans="1:11">
      <c r="A19" t="s">
        <v>6</v>
      </c>
      <c r="B19" t="s">
        <v>16</v>
      </c>
      <c r="C19">
        <v>29</v>
      </c>
      <c r="D19" s="1">
        <v>6.8838583618684557E-2</v>
      </c>
      <c r="E19" s="1">
        <v>1.0742836704195298</v>
      </c>
      <c r="F19" s="1">
        <v>0.35341304970640142</v>
      </c>
      <c r="G19" s="1">
        <v>1.4965353037446159</v>
      </c>
      <c r="I19" s="1">
        <v>4.5998636615145215E-2</v>
      </c>
      <c r="J19" s="1">
        <v>0.7178471952726192</v>
      </c>
      <c r="K19" s="1">
        <v>0.2361541681122355</v>
      </c>
    </row>
    <row r="20" spans="1:11">
      <c r="A20" t="s">
        <v>6</v>
      </c>
      <c r="B20" t="s">
        <v>16</v>
      </c>
      <c r="C20">
        <v>30</v>
      </c>
      <c r="D20" s="1">
        <v>7.9719721031905583E-2</v>
      </c>
      <c r="E20" s="1">
        <v>1.2263099219620959</v>
      </c>
      <c r="F20" s="1">
        <v>0.37701196366722228</v>
      </c>
      <c r="G20" s="1">
        <v>1.6830416066612237</v>
      </c>
      <c r="I20" s="1">
        <v>4.736645886613082E-2</v>
      </c>
      <c r="J20" s="1">
        <v>0.7286272170031608</v>
      </c>
      <c r="K20" s="1">
        <v>0.2240063241307084</v>
      </c>
    </row>
    <row r="21" spans="1:11">
      <c r="A21" t="s">
        <v>6</v>
      </c>
      <c r="B21" t="s">
        <v>16</v>
      </c>
      <c r="C21">
        <v>32</v>
      </c>
      <c r="D21" s="1">
        <v>8.7199672635865852E-2</v>
      </c>
      <c r="E21" s="1">
        <v>1.1759645447948808</v>
      </c>
      <c r="F21" s="1">
        <v>0.40607678828059063</v>
      </c>
      <c r="G21" s="1">
        <v>1.6692410057113374</v>
      </c>
      <c r="I21" s="1">
        <v>5.2239114865684846E-2</v>
      </c>
      <c r="J21" s="1">
        <v>0.70449056833093449</v>
      </c>
      <c r="K21" s="1">
        <v>0.24327031680338057</v>
      </c>
    </row>
    <row r="22" spans="1:11">
      <c r="A22" t="s">
        <v>6</v>
      </c>
      <c r="B22" t="s">
        <v>16</v>
      </c>
      <c r="C22">
        <v>35</v>
      </c>
      <c r="D22" s="1">
        <v>9.8023237893461387E-2</v>
      </c>
      <c r="E22" s="1">
        <v>1.4137989158699455</v>
      </c>
      <c r="F22" s="1">
        <v>0.46811953263358286</v>
      </c>
      <c r="G22" s="1">
        <v>1.9799416863969896</v>
      </c>
      <c r="I22" s="1">
        <v>4.9508143884701851E-2</v>
      </c>
      <c r="J22" s="1">
        <v>0.7140608865318222</v>
      </c>
      <c r="K22" s="1">
        <v>0.23643096958347601</v>
      </c>
    </row>
    <row r="23" spans="1:11">
      <c r="A23" t="s">
        <v>6</v>
      </c>
      <c r="B23" t="s">
        <v>16</v>
      </c>
      <c r="C23">
        <v>34</v>
      </c>
      <c r="D23" s="1">
        <v>0.11261999365820563</v>
      </c>
      <c r="E23" s="1">
        <v>1.4461987955480915</v>
      </c>
      <c r="F23" s="1">
        <v>0.46952483068487705</v>
      </c>
      <c r="G23" s="1">
        <v>2.0283436198911744</v>
      </c>
      <c r="I23" s="1">
        <v>5.552313353308843E-2</v>
      </c>
      <c r="J23" s="1">
        <v>0.7129949685870699</v>
      </c>
      <c r="K23" s="1">
        <v>0.23148189787984158</v>
      </c>
    </row>
    <row r="24" spans="1:11">
      <c r="A24" t="s">
        <v>6</v>
      </c>
      <c r="B24" t="s">
        <v>16</v>
      </c>
      <c r="C24">
        <v>7</v>
      </c>
      <c r="D24" s="1">
        <v>0.11468668642424951</v>
      </c>
      <c r="E24" s="1">
        <v>1.2050343321554671</v>
      </c>
      <c r="F24" s="1">
        <v>0.41710436654314015</v>
      </c>
      <c r="G24" s="1">
        <v>1.7368253851228568</v>
      </c>
      <c r="I24" s="1">
        <v>6.603236422418883E-2</v>
      </c>
      <c r="J24" s="1">
        <v>0.69381432496176199</v>
      </c>
      <c r="K24" s="1">
        <v>0.24015331081404923</v>
      </c>
    </row>
    <row r="25" spans="1:11">
      <c r="A25" t="s">
        <v>6</v>
      </c>
      <c r="B25" t="s">
        <v>16</v>
      </c>
      <c r="C25">
        <v>24</v>
      </c>
      <c r="D25" s="1">
        <v>0.1262291655226046</v>
      </c>
      <c r="E25" s="1">
        <v>1.0414966503793632</v>
      </c>
      <c r="F25" s="1">
        <v>0.37234963504953089</v>
      </c>
      <c r="G25" s="1">
        <v>1.5400754509514987</v>
      </c>
      <c r="I25" s="1">
        <v>8.1962974894909821E-2</v>
      </c>
      <c r="J25" s="1">
        <v>0.67626339328758178</v>
      </c>
      <c r="K25" s="1">
        <v>0.24177363181750841</v>
      </c>
    </row>
    <row r="26" spans="1:11">
      <c r="A26" t="s">
        <v>6</v>
      </c>
      <c r="B26" t="s">
        <v>16</v>
      </c>
      <c r="C26">
        <v>13</v>
      </c>
      <c r="D26" s="1">
        <v>0.88956774825556351</v>
      </c>
      <c r="E26" s="1">
        <v>2.0826178088677758</v>
      </c>
      <c r="F26" s="1">
        <v>3.1158128639896647</v>
      </c>
      <c r="G26" s="1">
        <v>6.0879984211130038</v>
      </c>
      <c r="I26" s="1">
        <v>0.14611826198419633</v>
      </c>
      <c r="J26" s="1">
        <v>0.34208579976718079</v>
      </c>
      <c r="K26" s="1">
        <v>0.51179593824862291</v>
      </c>
    </row>
    <row r="27" spans="1:11">
      <c r="A27" t="s">
        <v>6</v>
      </c>
      <c r="B27" t="s">
        <v>16</v>
      </c>
      <c r="C27">
        <v>11</v>
      </c>
      <c r="D27" s="1">
        <v>1.3986579487660957</v>
      </c>
      <c r="E27" s="1">
        <v>1.4219699757232158</v>
      </c>
      <c r="F27" s="1">
        <v>2.3213272224866319</v>
      </c>
      <c r="G27" s="1">
        <v>5.1419551469759437</v>
      </c>
      <c r="I27" s="1">
        <v>0.27200897494966797</v>
      </c>
      <c r="J27" s="1">
        <v>0.27654266423531454</v>
      </c>
      <c r="K27" s="1">
        <v>0.45144836081501744</v>
      </c>
    </row>
    <row r="28" spans="1:11">
      <c r="A28" t="s">
        <v>6</v>
      </c>
      <c r="B28" t="s">
        <v>16</v>
      </c>
      <c r="C28">
        <v>39</v>
      </c>
      <c r="D28" s="1">
        <v>2.1617901574642744</v>
      </c>
      <c r="E28" s="1">
        <v>1.9115003984462307</v>
      </c>
      <c r="F28" s="1">
        <v>2.3355950091473776</v>
      </c>
      <c r="G28" s="1">
        <v>6.4088855650578829</v>
      </c>
      <c r="I28" s="1">
        <v>0.33731139923150583</v>
      </c>
      <c r="J28" s="1">
        <v>0.2982578451498637</v>
      </c>
      <c r="K28" s="1">
        <v>0.36443075561863042</v>
      </c>
    </row>
    <row r="30" spans="1:11">
      <c r="C30" t="s">
        <v>7</v>
      </c>
      <c r="D30">
        <v>10</v>
      </c>
      <c r="E30">
        <v>10</v>
      </c>
      <c r="F30">
        <v>10</v>
      </c>
      <c r="G30">
        <v>10</v>
      </c>
      <c r="I30">
        <f>COUNT(I19:I28)</f>
        <v>10</v>
      </c>
      <c r="J30">
        <f t="shared" ref="J30:K30" si="4">COUNT(J19:J28)</f>
        <v>10</v>
      </c>
      <c r="K30">
        <f t="shared" si="4"/>
        <v>10</v>
      </c>
    </row>
    <row r="31" spans="1:11">
      <c r="C31" t="s">
        <v>8</v>
      </c>
      <c r="D31" s="1">
        <v>6.8838583618684557E-2</v>
      </c>
      <c r="E31" s="1">
        <v>1.0414966503793632</v>
      </c>
      <c r="F31" s="1">
        <v>0.35341304970640142</v>
      </c>
      <c r="G31" s="1">
        <v>1.4965353037446159</v>
      </c>
      <c r="I31" s="1">
        <f>MIN(I19:I28)</f>
        <v>4.5998636615145215E-2</v>
      </c>
      <c r="J31" s="1">
        <f t="shared" ref="J31:K31" si="5">MIN(J19:J28)</f>
        <v>0.27654266423531454</v>
      </c>
      <c r="K31" s="1">
        <f t="shared" si="5"/>
        <v>0.2240063241307084</v>
      </c>
    </row>
    <row r="32" spans="1:11">
      <c r="C32" t="s">
        <v>9</v>
      </c>
      <c r="D32" s="1">
        <v>2.1617901574642744</v>
      </c>
      <c r="E32" s="1">
        <v>2.0826178088677758</v>
      </c>
      <c r="F32" s="1">
        <v>3.1158128639896647</v>
      </c>
      <c r="G32" s="1">
        <v>6.4088855650578829</v>
      </c>
      <c r="I32" s="1">
        <f>MAX(I19:I28)</f>
        <v>0.33731139923150583</v>
      </c>
      <c r="J32" s="1">
        <f t="shared" ref="J32:K32" si="6">MAX(J19:J28)</f>
        <v>0.7286272170031608</v>
      </c>
      <c r="K32" s="1">
        <f t="shared" si="6"/>
        <v>0.51179593824862291</v>
      </c>
    </row>
    <row r="33" spans="1:11">
      <c r="C33" t="s">
        <v>10</v>
      </c>
      <c r="D33" s="1">
        <v>0.11365334004122757</v>
      </c>
      <c r="E33" s="1">
        <v>1.3200544189160208</v>
      </c>
      <c r="F33" s="1">
        <v>0.44261194958836148</v>
      </c>
      <c r="G33" s="1">
        <v>1.8583835357599232</v>
      </c>
      <c r="I33" s="1">
        <f>MEDIAN(I19:I28)</f>
        <v>6.0777748878638627E-2</v>
      </c>
      <c r="J33" s="1">
        <f t="shared" ref="J33:K33" si="7">MEDIAN(J19:J28)</f>
        <v>0.69915244664634824</v>
      </c>
      <c r="K33" s="1">
        <f t="shared" si="7"/>
        <v>0.24096347131577883</v>
      </c>
    </row>
    <row r="34" spans="1:11">
      <c r="C34" t="s">
        <v>11</v>
      </c>
      <c r="D34" s="1">
        <v>3.0193643207341851E-2</v>
      </c>
      <c r="E34" s="1">
        <v>0.13511712537660536</v>
      </c>
      <c r="F34" s="1">
        <v>6.7931150229984888E-2</v>
      </c>
      <c r="G34" s="1">
        <v>0.25372530742850519</v>
      </c>
      <c r="I34" s="1">
        <v>1.9363170940371464E-2</v>
      </c>
      <c r="J34" s="1">
        <v>2.2139715940458715E-2</v>
      </c>
      <c r="K34" s="1">
        <v>6.3352778180106872E-3</v>
      </c>
    </row>
    <row r="35" spans="1:11" ht="17" thickBot="1">
      <c r="A35" s="3"/>
      <c r="B35" s="3"/>
      <c r="C35" s="3"/>
      <c r="D35" s="4"/>
      <c r="E35" s="4"/>
      <c r="F35" s="4"/>
      <c r="G35" s="4"/>
      <c r="H35" s="3"/>
      <c r="I35" s="4"/>
      <c r="J35" s="4"/>
      <c r="K35" s="4"/>
    </row>
    <row r="36" spans="1:11">
      <c r="A36" s="9" t="s">
        <v>43</v>
      </c>
      <c r="B36" s="9"/>
      <c r="C36" s="9"/>
      <c r="D36" s="7"/>
      <c r="E36" s="7"/>
      <c r="F36" s="7"/>
      <c r="G36" s="7"/>
      <c r="H36" s="6"/>
      <c r="I36" s="7"/>
      <c r="J36" s="7"/>
      <c r="K36" s="7"/>
    </row>
    <row r="37" spans="1:11">
      <c r="D37" s="8" t="s">
        <v>34</v>
      </c>
      <c r="E37" s="8"/>
      <c r="F37" s="8"/>
      <c r="G37" s="8"/>
      <c r="I37" s="8" t="s">
        <v>27</v>
      </c>
      <c r="J37" s="8"/>
      <c r="K37" s="8"/>
    </row>
    <row r="38" spans="1:11">
      <c r="A38" t="s">
        <v>0</v>
      </c>
      <c r="B38" t="s">
        <v>14</v>
      </c>
      <c r="C38" t="s">
        <v>46</v>
      </c>
      <c r="D38" t="s">
        <v>2</v>
      </c>
      <c r="E38" t="s">
        <v>3</v>
      </c>
      <c r="F38" t="s">
        <v>4</v>
      </c>
      <c r="G38" t="s">
        <v>5</v>
      </c>
      <c r="I38" t="s">
        <v>2</v>
      </c>
      <c r="J38" t="s">
        <v>3</v>
      </c>
      <c r="K38" t="s">
        <v>4</v>
      </c>
    </row>
    <row r="39" spans="1:11">
      <c r="A39" t="s">
        <v>13</v>
      </c>
      <c r="B39" t="s">
        <v>15</v>
      </c>
      <c r="C39">
        <v>15</v>
      </c>
      <c r="D39" s="1">
        <v>4.8334038961292028E-2</v>
      </c>
      <c r="E39" s="1">
        <v>0.71666875653941731</v>
      </c>
      <c r="F39" s="1">
        <v>0.19080997187074672</v>
      </c>
      <c r="G39" s="1">
        <v>0.95581276737145604</v>
      </c>
      <c r="I39" s="1">
        <v>5.05685220068922E-2</v>
      </c>
      <c r="J39" s="1">
        <v>0.74980035944728018</v>
      </c>
      <c r="K39" s="1">
        <v>0.19963111854582763</v>
      </c>
    </row>
    <row r="40" spans="1:11">
      <c r="A40" t="s">
        <v>13</v>
      </c>
      <c r="B40" t="s">
        <v>15</v>
      </c>
      <c r="C40">
        <v>8</v>
      </c>
      <c r="D40" s="1">
        <v>5.0008060101787571E-2</v>
      </c>
      <c r="E40" s="1">
        <v>0.68961689549060268</v>
      </c>
      <c r="F40" s="1">
        <v>0.20432723102711758</v>
      </c>
      <c r="G40" s="1">
        <v>0.94395218661950786</v>
      </c>
      <c r="I40" s="1">
        <v>5.2977323227436972E-2</v>
      </c>
      <c r="J40" s="1">
        <v>0.7305633752068168</v>
      </c>
      <c r="K40" s="1">
        <v>0.21645930156574619</v>
      </c>
    </row>
    <row r="41" spans="1:11">
      <c r="A41" t="s">
        <v>13</v>
      </c>
      <c r="B41" t="s">
        <v>15</v>
      </c>
      <c r="C41">
        <v>53</v>
      </c>
      <c r="D41" s="1">
        <v>5.4560689023558526E-2</v>
      </c>
      <c r="E41" s="1">
        <v>0.68071609318502768</v>
      </c>
      <c r="F41" s="1">
        <v>0.20921083585730557</v>
      </c>
      <c r="G41" s="1">
        <v>0.94448761806589177</v>
      </c>
      <c r="I41" s="1">
        <v>5.7767500579083426E-2</v>
      </c>
      <c r="J41" s="1">
        <v>0.72072526962183836</v>
      </c>
      <c r="K41" s="1">
        <v>0.22150722979907828</v>
      </c>
    </row>
    <row r="42" spans="1:11">
      <c r="A42" t="s">
        <v>13</v>
      </c>
      <c r="B42" t="s">
        <v>15</v>
      </c>
      <c r="C42">
        <v>57</v>
      </c>
      <c r="D42" s="1">
        <v>5.5588130570106052E-2</v>
      </c>
      <c r="E42" s="1">
        <v>0.74929817961805345</v>
      </c>
      <c r="F42" s="1">
        <v>0.25095828128166286</v>
      </c>
      <c r="G42" s="1">
        <v>1.0558445914698225</v>
      </c>
      <c r="I42" s="1">
        <v>5.2648023221601961E-2</v>
      </c>
      <c r="J42" s="1">
        <v>0.70966710979214165</v>
      </c>
      <c r="K42" s="1">
        <v>0.23768486698625629</v>
      </c>
    </row>
    <row r="43" spans="1:11">
      <c r="A43" t="s">
        <v>13</v>
      </c>
      <c r="B43" t="s">
        <v>15</v>
      </c>
      <c r="C43">
        <v>56</v>
      </c>
      <c r="D43" s="1">
        <v>5.6349854475305092E-2</v>
      </c>
      <c r="E43" s="1">
        <v>0.67901336079631691</v>
      </c>
      <c r="F43" s="1">
        <v>0.23364438816350835</v>
      </c>
      <c r="G43" s="1">
        <v>0.96900760343513026</v>
      </c>
      <c r="I43" s="1">
        <v>5.8152128296563368E-2</v>
      </c>
      <c r="J43" s="1">
        <v>0.70073068404129724</v>
      </c>
      <c r="K43" s="1">
        <v>0.24111718766213949</v>
      </c>
    </row>
    <row r="44" spans="1:11">
      <c r="A44" t="s">
        <v>13</v>
      </c>
      <c r="B44" t="s">
        <v>15</v>
      </c>
      <c r="C44">
        <v>51</v>
      </c>
      <c r="D44" s="1">
        <v>5.8705884228595115E-2</v>
      </c>
      <c r="E44" s="1">
        <v>0.78954022114279721</v>
      </c>
      <c r="F44" s="1">
        <v>0.26071772686440736</v>
      </c>
      <c r="G44" s="1">
        <v>1.1089638322357998</v>
      </c>
      <c r="I44" s="1">
        <v>5.2937600417713573E-2</v>
      </c>
      <c r="J44" s="1">
        <v>0.71196210209217781</v>
      </c>
      <c r="K44" s="1">
        <v>0.23510029749010855</v>
      </c>
    </row>
    <row r="45" spans="1:11">
      <c r="A45" t="s">
        <v>13</v>
      </c>
      <c r="B45" t="s">
        <v>15</v>
      </c>
      <c r="C45">
        <v>59</v>
      </c>
      <c r="D45" s="1">
        <v>6.0149616746588627E-2</v>
      </c>
      <c r="E45" s="1">
        <v>0.80384043239124603</v>
      </c>
      <c r="F45" s="1">
        <v>0.25366018029741072</v>
      </c>
      <c r="G45" s="1">
        <v>1.1176502294352453</v>
      </c>
      <c r="I45" s="1">
        <v>5.3817925467596922E-2</v>
      </c>
      <c r="J45" s="1">
        <v>0.7192236096953436</v>
      </c>
      <c r="K45" s="1">
        <v>0.22695846483705961</v>
      </c>
    </row>
    <row r="46" spans="1:11">
      <c r="A46" t="s">
        <v>13</v>
      </c>
      <c r="B46" t="s">
        <v>15</v>
      </c>
      <c r="C46">
        <v>3</v>
      </c>
      <c r="D46" s="1">
        <v>6.0601336736881076E-2</v>
      </c>
      <c r="E46" s="1">
        <v>0.98381616245917036</v>
      </c>
      <c r="F46" s="1">
        <v>0.2779229228957214</v>
      </c>
      <c r="G46" s="1">
        <v>1.3223404220917729</v>
      </c>
      <c r="I46" s="1">
        <v>4.5828846887261854E-2</v>
      </c>
      <c r="J46" s="1">
        <v>0.74399613444690693</v>
      </c>
      <c r="K46" s="1">
        <v>0.21017501866583113</v>
      </c>
    </row>
    <row r="47" spans="1:11">
      <c r="A47" t="s">
        <v>13</v>
      </c>
      <c r="B47" t="s">
        <v>15</v>
      </c>
      <c r="C47">
        <v>47</v>
      </c>
      <c r="D47" s="1">
        <v>6.181478063237255E-2</v>
      </c>
      <c r="E47" s="1">
        <v>0.62894891734313452</v>
      </c>
      <c r="F47" s="1">
        <v>0.22917227944778773</v>
      </c>
      <c r="G47" s="1">
        <v>0.9199359774232948</v>
      </c>
      <c r="I47" s="1">
        <v>6.7194655007964108E-2</v>
      </c>
      <c r="J47" s="1">
        <v>0.68368770520835176</v>
      </c>
      <c r="K47" s="1">
        <v>0.24911763978368412</v>
      </c>
    </row>
    <row r="48" spans="1:11">
      <c r="A48" t="s">
        <v>13</v>
      </c>
      <c r="B48" t="s">
        <v>15</v>
      </c>
      <c r="C48">
        <v>46</v>
      </c>
      <c r="D48" s="1">
        <v>6.2394930815983449E-2</v>
      </c>
      <c r="E48" s="1">
        <v>0.95907001347796617</v>
      </c>
      <c r="F48" s="1">
        <v>0.29239516360076179</v>
      </c>
      <c r="G48" s="1">
        <v>1.3138601078947114</v>
      </c>
      <c r="I48" s="1">
        <v>4.748978254310738E-2</v>
      </c>
      <c r="J48" s="1">
        <v>0.72996356896378423</v>
      </c>
      <c r="K48" s="1">
        <v>0.22254664849310837</v>
      </c>
    </row>
    <row r="49" spans="1:11">
      <c r="A49" t="s">
        <v>13</v>
      </c>
      <c r="B49" t="s">
        <v>15</v>
      </c>
      <c r="C49">
        <v>55</v>
      </c>
      <c r="D49" s="1">
        <v>6.2567647282859962E-2</v>
      </c>
      <c r="E49" s="1">
        <v>0.60088980614888521</v>
      </c>
      <c r="F49" s="1">
        <v>0.20854312518100007</v>
      </c>
      <c r="G49" s="1">
        <v>0.87200057861274527</v>
      </c>
      <c r="I49" s="1">
        <v>7.175184147514907E-2</v>
      </c>
      <c r="J49" s="1">
        <v>0.68909335714528219</v>
      </c>
      <c r="K49" s="1">
        <v>0.23915480137956868</v>
      </c>
    </row>
    <row r="50" spans="1:11">
      <c r="A50" t="s">
        <v>13</v>
      </c>
      <c r="B50" t="s">
        <v>15</v>
      </c>
      <c r="C50">
        <v>58</v>
      </c>
      <c r="D50" s="1">
        <v>6.5490541337693456E-2</v>
      </c>
      <c r="E50" s="1">
        <v>0.76928558556521454</v>
      </c>
      <c r="F50" s="1">
        <v>0.23863669008053676</v>
      </c>
      <c r="G50" s="1">
        <v>1.0734128169834447</v>
      </c>
      <c r="I50" s="1">
        <v>6.1011514211035844E-2</v>
      </c>
      <c r="J50" s="1">
        <v>0.71667262901434059</v>
      </c>
      <c r="K50" s="1">
        <v>0.22231585677462359</v>
      </c>
    </row>
    <row r="51" spans="1:11">
      <c r="A51" t="s">
        <v>13</v>
      </c>
      <c r="B51" t="s">
        <v>15</v>
      </c>
      <c r="C51">
        <v>73</v>
      </c>
      <c r="D51" s="1">
        <v>6.6907702091552126E-2</v>
      </c>
      <c r="E51" s="1">
        <v>0.72472675770289408</v>
      </c>
      <c r="F51" s="1">
        <v>0.2355854075713732</v>
      </c>
      <c r="G51" s="1">
        <v>1.0272198673658195</v>
      </c>
      <c r="I51" s="1">
        <v>6.5134743025491507E-2</v>
      </c>
      <c r="J51" s="1">
        <v>0.70552252806535742</v>
      </c>
      <c r="K51" s="1">
        <v>0.229342728909151</v>
      </c>
    </row>
    <row r="52" spans="1:11">
      <c r="A52" t="s">
        <v>13</v>
      </c>
      <c r="B52" t="s">
        <v>15</v>
      </c>
      <c r="C52">
        <v>10</v>
      </c>
      <c r="D52" s="1">
        <v>6.7253135025305166E-2</v>
      </c>
      <c r="E52" s="1">
        <v>0.97776580954475723</v>
      </c>
      <c r="F52" s="1">
        <v>0.25355148321057031</v>
      </c>
      <c r="G52" s="1">
        <v>1.2985704277806327</v>
      </c>
      <c r="I52" s="1">
        <v>5.1790132892712254E-2</v>
      </c>
      <c r="J52" s="1">
        <v>0.75295554913863405</v>
      </c>
      <c r="K52" s="1">
        <v>0.1952543179686537</v>
      </c>
    </row>
    <row r="53" spans="1:11">
      <c r="A53" t="s">
        <v>13</v>
      </c>
      <c r="B53" t="s">
        <v>15</v>
      </c>
      <c r="C53">
        <v>50</v>
      </c>
      <c r="D53" s="1">
        <v>7.0424032212063933E-2</v>
      </c>
      <c r="E53" s="1">
        <v>0.70310856580598169</v>
      </c>
      <c r="F53" s="1">
        <v>0.23728574057266283</v>
      </c>
      <c r="G53" s="1">
        <v>1.0108183385907084</v>
      </c>
      <c r="I53" s="1">
        <v>6.9670315153017234E-2</v>
      </c>
      <c r="J53" s="1">
        <v>0.69558350789941314</v>
      </c>
      <c r="K53" s="1">
        <v>0.23474617694756969</v>
      </c>
    </row>
    <row r="54" spans="1:11">
      <c r="A54" t="s">
        <v>13</v>
      </c>
      <c r="B54" t="s">
        <v>15</v>
      </c>
      <c r="C54">
        <v>60</v>
      </c>
      <c r="D54" s="1">
        <v>7.4941232114988418E-2</v>
      </c>
      <c r="E54" s="1">
        <v>0.98630345363463123</v>
      </c>
      <c r="F54" s="1">
        <v>0.33925913618425091</v>
      </c>
      <c r="G54" s="1">
        <v>1.4005038219338706</v>
      </c>
      <c r="I54" s="1">
        <v>5.351019464659984E-2</v>
      </c>
      <c r="J54" s="1">
        <v>0.70424902680572821</v>
      </c>
      <c r="K54" s="1">
        <v>0.24224077854767193</v>
      </c>
    </row>
    <row r="55" spans="1:11">
      <c r="A55" t="s">
        <v>13</v>
      </c>
      <c r="B55" t="s">
        <v>15</v>
      </c>
      <c r="C55">
        <v>12</v>
      </c>
      <c r="D55" s="1">
        <v>7.5911101505910433E-2</v>
      </c>
      <c r="E55" s="1">
        <v>0.95658614832340794</v>
      </c>
      <c r="F55" s="1">
        <v>0.26777139139258821</v>
      </c>
      <c r="G55" s="1">
        <v>1.3002686412219067</v>
      </c>
      <c r="I55" s="1">
        <v>5.838109072181745E-2</v>
      </c>
      <c r="J55" s="1">
        <v>0.73568347185891636</v>
      </c>
      <c r="K55" s="1">
        <v>0.20593543741926618</v>
      </c>
    </row>
    <row r="56" spans="1:11">
      <c r="A56" t="s">
        <v>13</v>
      </c>
      <c r="B56" t="s">
        <v>15</v>
      </c>
      <c r="C56">
        <v>49</v>
      </c>
      <c r="D56" s="1">
        <v>8.2345897053899927E-2</v>
      </c>
      <c r="E56" s="1">
        <v>0.74607771996938499</v>
      </c>
      <c r="F56" s="1">
        <v>0.24717717547514215</v>
      </c>
      <c r="G56" s="1">
        <v>1.075600792498427</v>
      </c>
      <c r="I56" s="1">
        <v>7.6558047956273106E-2</v>
      </c>
      <c r="J56" s="1">
        <v>0.69363812780053902</v>
      </c>
      <c r="K56" s="1">
        <v>0.2298038242431879</v>
      </c>
    </row>
    <row r="57" spans="1:11">
      <c r="A57" t="s">
        <v>13</v>
      </c>
      <c r="B57" t="s">
        <v>15</v>
      </c>
      <c r="C57">
        <v>48</v>
      </c>
      <c r="D57" s="1">
        <v>9.6685792432007284E-2</v>
      </c>
      <c r="E57" s="1">
        <v>1.3441993012287767</v>
      </c>
      <c r="F57" s="1">
        <v>0.39139491747950089</v>
      </c>
      <c r="G57" s="1">
        <v>1.8322800111402848</v>
      </c>
      <c r="I57" s="1">
        <v>5.2768022269607529E-2</v>
      </c>
      <c r="J57" s="1">
        <v>0.73362111307007039</v>
      </c>
      <c r="K57" s="1">
        <v>0.21361086466032211</v>
      </c>
    </row>
    <row r="59" spans="1:11">
      <c r="C59" t="s">
        <v>7</v>
      </c>
      <c r="D59">
        <v>19</v>
      </c>
      <c r="E59">
        <v>19</v>
      </c>
      <c r="F59">
        <v>19</v>
      </c>
      <c r="G59">
        <v>19</v>
      </c>
      <c r="I59">
        <f>COUNT(I39:I57)</f>
        <v>19</v>
      </c>
      <c r="J59">
        <f t="shared" ref="J59:K59" si="8">COUNT(J39:J57)</f>
        <v>19</v>
      </c>
      <c r="K59">
        <f t="shared" si="8"/>
        <v>19</v>
      </c>
    </row>
    <row r="60" spans="1:11">
      <c r="C60" t="s">
        <v>8</v>
      </c>
      <c r="D60" s="1">
        <v>4.8334038961292028E-2</v>
      </c>
      <c r="E60" s="1">
        <v>0.60088980614888521</v>
      </c>
      <c r="F60" s="1">
        <v>0.19080997187074672</v>
      </c>
      <c r="G60" s="1">
        <v>0.87200057861274527</v>
      </c>
      <c r="I60" s="1">
        <f>MIN(I39:I57)</f>
        <v>4.5828846887261854E-2</v>
      </c>
      <c r="J60" s="1">
        <f t="shared" ref="J60:K60" si="9">MIN(J39:J57)</f>
        <v>0.68368770520835176</v>
      </c>
      <c r="K60" s="1">
        <f t="shared" si="9"/>
        <v>0.1952543179686537</v>
      </c>
    </row>
    <row r="61" spans="1:11">
      <c r="C61" t="s">
        <v>9</v>
      </c>
      <c r="D61" s="1">
        <v>9.6685792432007284E-2</v>
      </c>
      <c r="E61" s="1">
        <v>1.3441993012287767</v>
      </c>
      <c r="F61" s="1">
        <v>0.39139491747950089</v>
      </c>
      <c r="G61" s="1">
        <v>1.8322800111402848</v>
      </c>
      <c r="I61" s="1">
        <f>MAX(I39:I57)</f>
        <v>7.6558047956273106E-2</v>
      </c>
      <c r="J61" s="1">
        <f t="shared" ref="J61:K61" si="10">MAX(J39:J57)</f>
        <v>0.75295554913863405</v>
      </c>
      <c r="K61" s="1">
        <f t="shared" si="10"/>
        <v>0.24911763978368412</v>
      </c>
    </row>
    <row r="62" spans="1:11">
      <c r="C62" t="s">
        <v>10</v>
      </c>
      <c r="D62" s="1">
        <v>6.2394930815983449E-2</v>
      </c>
      <c r="E62" s="1">
        <v>0.74929817961805345</v>
      </c>
      <c r="F62" s="1">
        <v>0.24717717547514215</v>
      </c>
      <c r="G62" s="1">
        <v>1.0734128169834447</v>
      </c>
      <c r="I62" s="1">
        <f>MEDIAN(I39:I57)</f>
        <v>5.3817925467596922E-2</v>
      </c>
      <c r="J62" s="1">
        <f t="shared" ref="J62:K62" si="11">MEDIAN(J39:J57)</f>
        <v>0.71667262901434059</v>
      </c>
      <c r="K62" s="1">
        <f t="shared" si="11"/>
        <v>0.22695846483705961</v>
      </c>
    </row>
    <row r="63" spans="1:11">
      <c r="C63" t="s">
        <v>11</v>
      </c>
      <c r="D63" s="1">
        <v>6.045076340678357E-3</v>
      </c>
      <c r="E63" s="1">
        <v>6.8582086433025768E-2</v>
      </c>
      <c r="F63" s="1">
        <v>1.8004896027354417E-2</v>
      </c>
      <c r="G63" s="1">
        <v>0.12892519891755294</v>
      </c>
      <c r="I63" s="1">
        <v>4.2009952160437097E-3</v>
      </c>
      <c r="J63" s="1">
        <v>1.5672993715228345E-2</v>
      </c>
      <c r="K63" s="1">
        <v>1.2314924313703707E-2</v>
      </c>
    </row>
    <row r="64" spans="1:11" ht="17" thickBot="1">
      <c r="A64" s="3"/>
      <c r="B64" s="3"/>
      <c r="C64" s="3"/>
      <c r="D64" s="4"/>
      <c r="E64" s="4"/>
      <c r="F64" s="4"/>
      <c r="G64" s="4"/>
      <c r="H64" s="3"/>
      <c r="I64" s="4"/>
      <c r="J64" s="4"/>
      <c r="K64" s="4"/>
    </row>
    <row r="65" spans="1:11">
      <c r="A65" s="9" t="s">
        <v>44</v>
      </c>
      <c r="B65" s="9"/>
      <c r="C65" s="9"/>
      <c r="D65" s="7"/>
      <c r="E65" s="7"/>
      <c r="F65" s="7"/>
      <c r="G65" s="7"/>
      <c r="H65" s="6"/>
      <c r="I65" s="7"/>
      <c r="J65" s="7"/>
      <c r="K65" s="7"/>
    </row>
    <row r="66" spans="1:11">
      <c r="D66" s="8" t="s">
        <v>34</v>
      </c>
      <c r="E66" s="8"/>
      <c r="F66" s="8"/>
      <c r="G66" s="8"/>
      <c r="I66" s="8" t="s">
        <v>27</v>
      </c>
      <c r="J66" s="8"/>
      <c r="K66" s="8"/>
    </row>
    <row r="67" spans="1:11">
      <c r="A67" t="s">
        <v>0</v>
      </c>
      <c r="B67" t="s">
        <v>14</v>
      </c>
      <c r="C67" t="s">
        <v>46</v>
      </c>
      <c r="D67" t="s">
        <v>2</v>
      </c>
      <c r="E67" t="s">
        <v>3</v>
      </c>
      <c r="F67" t="s">
        <v>4</v>
      </c>
      <c r="G67" t="s">
        <v>5</v>
      </c>
      <c r="I67" t="s">
        <v>2</v>
      </c>
      <c r="J67" t="s">
        <v>3</v>
      </c>
      <c r="K67" t="s">
        <v>4</v>
      </c>
    </row>
    <row r="68" spans="1:11">
      <c r="A68" t="s">
        <v>13</v>
      </c>
      <c r="B68" t="s">
        <v>16</v>
      </c>
      <c r="C68">
        <v>75</v>
      </c>
      <c r="D68" s="1">
        <v>5.8183306200609727E-2</v>
      </c>
      <c r="E68" s="1">
        <v>0.81311124495432774</v>
      </c>
      <c r="F68" s="1">
        <v>0.24063205803182183</v>
      </c>
      <c r="G68" s="1">
        <v>1.1119266091867592</v>
      </c>
      <c r="I68" s="1">
        <v>5.2326570584693401E-2</v>
      </c>
      <c r="J68" s="1">
        <v>0.7312634109449192</v>
      </c>
      <c r="K68" s="1">
        <v>0.21641001847038743</v>
      </c>
    </row>
    <row r="69" spans="1:11">
      <c r="A69" t="s">
        <v>13</v>
      </c>
      <c r="B69" t="s">
        <v>16</v>
      </c>
      <c r="C69">
        <v>6</v>
      </c>
      <c r="D69" s="1">
        <v>6.4026141892039493E-2</v>
      </c>
      <c r="E69" s="1">
        <v>0.67590595983744217</v>
      </c>
      <c r="F69" s="1">
        <v>0.20439969575167791</v>
      </c>
      <c r="G69" s="1">
        <v>0.94433179748115958</v>
      </c>
      <c r="I69" s="1">
        <v>6.7800472315787799E-2</v>
      </c>
      <c r="J69" s="1">
        <v>0.71575050383806149</v>
      </c>
      <c r="K69" s="1">
        <v>0.21644902384615075</v>
      </c>
    </row>
    <row r="70" spans="1:11">
      <c r="A70" t="s">
        <v>13</v>
      </c>
      <c r="B70" t="s">
        <v>16</v>
      </c>
      <c r="C70">
        <v>61</v>
      </c>
      <c r="D70" s="1">
        <v>6.4312526461048444E-2</v>
      </c>
      <c r="E70" s="1">
        <v>0.89399731445641484</v>
      </c>
      <c r="F70" s="1">
        <v>0.26999062358224707</v>
      </c>
      <c r="G70" s="1">
        <v>1.2283004644997104</v>
      </c>
      <c r="I70" s="1">
        <v>5.2358953138752648E-2</v>
      </c>
      <c r="J70" s="1">
        <v>0.72783275777766798</v>
      </c>
      <c r="K70" s="1">
        <v>0.2198082890835793</v>
      </c>
    </row>
    <row r="71" spans="1:11">
      <c r="A71" t="s">
        <v>13</v>
      </c>
      <c r="B71" t="s">
        <v>16</v>
      </c>
      <c r="C71">
        <v>5</v>
      </c>
      <c r="D71" s="1">
        <v>6.4613673121243415E-2</v>
      </c>
      <c r="E71" s="1">
        <v>0.69435165637832585</v>
      </c>
      <c r="F71" s="1">
        <v>0.21966904842688142</v>
      </c>
      <c r="G71" s="1">
        <v>0.97863437792645069</v>
      </c>
      <c r="I71" s="1">
        <v>6.6024323872770657E-2</v>
      </c>
      <c r="J71" s="1">
        <v>0.70951079590064214</v>
      </c>
      <c r="K71" s="1">
        <v>0.2244648802265872</v>
      </c>
    </row>
    <row r="72" spans="1:11">
      <c r="A72" t="s">
        <v>13</v>
      </c>
      <c r="B72" t="s">
        <v>16</v>
      </c>
      <c r="C72">
        <v>2</v>
      </c>
      <c r="D72" s="1">
        <v>6.8634866760317367E-2</v>
      </c>
      <c r="E72" s="1">
        <v>0.96315725641505279</v>
      </c>
      <c r="F72" s="1">
        <v>0.28784541410872655</v>
      </c>
      <c r="G72" s="1">
        <v>1.3196375372840967</v>
      </c>
      <c r="I72" s="1">
        <v>5.2010392870130512E-2</v>
      </c>
      <c r="J72" s="1">
        <v>0.72986500398988008</v>
      </c>
      <c r="K72" s="1">
        <v>0.21812460313998938</v>
      </c>
    </row>
    <row r="73" spans="1:11">
      <c r="A73" t="s">
        <v>13</v>
      </c>
      <c r="B73" t="s">
        <v>16</v>
      </c>
      <c r="C73">
        <v>9</v>
      </c>
      <c r="D73" s="1">
        <v>0.35761608760887775</v>
      </c>
      <c r="E73" s="1">
        <v>0.63326570368071122</v>
      </c>
      <c r="F73" s="1">
        <v>0.21807353047361649</v>
      </c>
      <c r="G73" s="1">
        <v>1.2089553217632054</v>
      </c>
      <c r="I73" s="1">
        <v>0.29580587567728411</v>
      </c>
      <c r="J73" s="1">
        <v>0.52381232977007164</v>
      </c>
      <c r="K73" s="1">
        <v>0.1803817945526443</v>
      </c>
    </row>
    <row r="74" spans="1:11">
      <c r="A74" t="s">
        <v>13</v>
      </c>
      <c r="B74" t="s">
        <v>16</v>
      </c>
      <c r="C74">
        <v>1</v>
      </c>
      <c r="D74" s="1">
        <v>0.42397463990830969</v>
      </c>
      <c r="E74" s="1">
        <v>1.4159984212895678</v>
      </c>
      <c r="F74" s="1">
        <v>2.0011094866935357</v>
      </c>
      <c r="G74" s="1">
        <v>3.8410825478914132</v>
      </c>
      <c r="I74" s="1">
        <v>0.11037894515988814</v>
      </c>
      <c r="J74" s="1">
        <v>0.36864566268352894</v>
      </c>
      <c r="K74" s="1">
        <v>0.52097539215658295</v>
      </c>
    </row>
    <row r="75" spans="1:11">
      <c r="A75" t="s">
        <v>13</v>
      </c>
      <c r="B75" t="s">
        <v>16</v>
      </c>
      <c r="C75">
        <v>4</v>
      </c>
      <c r="D75" s="1">
        <v>0.61010541904557758</v>
      </c>
      <c r="E75" s="1">
        <v>1.1174241256280752</v>
      </c>
      <c r="F75" s="1">
        <v>2.0462459520040248</v>
      </c>
      <c r="G75" s="1">
        <v>3.7737754966776778</v>
      </c>
      <c r="I75" s="1">
        <v>0.16166977065347332</v>
      </c>
      <c r="J75" s="1">
        <v>0.29610243815823784</v>
      </c>
      <c r="K75" s="1">
        <v>0.54222779118828879</v>
      </c>
    </row>
    <row r="76" spans="1:11">
      <c r="A76" t="s">
        <v>13</v>
      </c>
      <c r="B76" t="s">
        <v>16</v>
      </c>
      <c r="C76">
        <v>65</v>
      </c>
      <c r="D76" s="1">
        <v>0.74298638285660634</v>
      </c>
      <c r="E76" s="1">
        <v>1.0385879586328532</v>
      </c>
      <c r="F76" s="1">
        <v>1.590405308144595</v>
      </c>
      <c r="G76" s="1">
        <v>3.3719796496340546</v>
      </c>
      <c r="I76" s="1">
        <v>0.22034130097352136</v>
      </c>
      <c r="J76" s="1">
        <v>0.30800540529524439</v>
      </c>
      <c r="K76" s="1">
        <v>0.47165329373123421</v>
      </c>
    </row>
    <row r="77" spans="1:11">
      <c r="A77" t="s">
        <v>13</v>
      </c>
      <c r="B77" t="s">
        <v>16</v>
      </c>
      <c r="C77">
        <v>69</v>
      </c>
      <c r="D77" s="1">
        <v>0.77272461555085914</v>
      </c>
      <c r="E77" s="1">
        <v>1.1006982915804164</v>
      </c>
      <c r="F77" s="1">
        <v>1.6436552345799595</v>
      </c>
      <c r="G77" s="1">
        <v>3.5170781417112353</v>
      </c>
      <c r="I77" s="1">
        <v>0.2197064109513614</v>
      </c>
      <c r="J77" s="1">
        <v>0.31295815652388986</v>
      </c>
      <c r="K77" s="1">
        <v>0.46733543252474868</v>
      </c>
    </row>
    <row r="78" spans="1:11">
      <c r="A78" t="s">
        <v>13</v>
      </c>
      <c r="B78" t="s">
        <v>16</v>
      </c>
      <c r="C78">
        <v>77</v>
      </c>
      <c r="D78" s="1">
        <v>0.87582306039407698</v>
      </c>
      <c r="E78" s="1">
        <v>1.0551664737816897</v>
      </c>
      <c r="F78" s="1">
        <v>1.5770006281138804</v>
      </c>
      <c r="G78" s="1">
        <v>3.507990162289647</v>
      </c>
      <c r="I78" s="1">
        <v>0.24966519855415781</v>
      </c>
      <c r="J78" s="1">
        <v>0.30078946204711932</v>
      </c>
      <c r="K78" s="1">
        <v>0.44954533939872293</v>
      </c>
    </row>
    <row r="80" spans="1:11">
      <c r="C80" t="s">
        <v>7</v>
      </c>
      <c r="D80">
        <v>11</v>
      </c>
      <c r="E80">
        <v>11</v>
      </c>
      <c r="F80">
        <v>11</v>
      </c>
      <c r="G80">
        <v>11</v>
      </c>
      <c r="I80">
        <f>COUNT(I68:I78)</f>
        <v>11</v>
      </c>
      <c r="J80">
        <f t="shared" ref="J80:K80" si="12">COUNT(J68:J78)</f>
        <v>11</v>
      </c>
      <c r="K80">
        <f t="shared" si="12"/>
        <v>11</v>
      </c>
    </row>
    <row r="81" spans="1:11">
      <c r="C81" t="s">
        <v>8</v>
      </c>
      <c r="D81" s="1">
        <v>5.8183306200609727E-2</v>
      </c>
      <c r="E81" s="1">
        <v>0.63326570368071122</v>
      </c>
      <c r="F81" s="1">
        <v>0.20439969575167791</v>
      </c>
      <c r="G81" s="1">
        <v>0.94433179748115958</v>
      </c>
      <c r="I81" s="1">
        <f>MIN(I68:I78)</f>
        <v>5.2010392870130512E-2</v>
      </c>
      <c r="J81" s="1">
        <f t="shared" ref="J81:K81" si="13">MIN(J68:J78)</f>
        <v>0.29610243815823784</v>
      </c>
      <c r="K81" s="1">
        <f t="shared" si="13"/>
        <v>0.1803817945526443</v>
      </c>
    </row>
    <row r="82" spans="1:11">
      <c r="C82" t="s">
        <v>9</v>
      </c>
      <c r="D82" s="1">
        <v>0.87582306039407698</v>
      </c>
      <c r="E82" s="1">
        <v>1.4159984212895678</v>
      </c>
      <c r="F82" s="1">
        <v>2.0462459520040248</v>
      </c>
      <c r="G82" s="1">
        <v>3.8410825478914132</v>
      </c>
      <c r="I82" s="1">
        <f>MAX(I68:I78)</f>
        <v>0.29580587567728411</v>
      </c>
      <c r="J82" s="1">
        <f t="shared" ref="J82:K82" si="14">MAX(J68:J78)</f>
        <v>0.7312634109449192</v>
      </c>
      <c r="K82" s="1">
        <f t="shared" si="14"/>
        <v>0.54222779118828879</v>
      </c>
    </row>
    <row r="83" spans="1:11">
      <c r="C83" t="s">
        <v>10</v>
      </c>
      <c r="D83" s="1">
        <v>0.35761608760887775</v>
      </c>
      <c r="E83" s="1">
        <v>0.96315725641505279</v>
      </c>
      <c r="F83" s="1">
        <v>0.28784541410872655</v>
      </c>
      <c r="G83" s="1">
        <v>1.3196375372840967</v>
      </c>
      <c r="I83" s="1">
        <f>MEDIAN(I68:I78)</f>
        <v>0.11037894515988814</v>
      </c>
      <c r="J83" s="1">
        <f t="shared" ref="J83:K83" si="15">MEDIAN(J68:J78)</f>
        <v>0.52381232977007164</v>
      </c>
      <c r="K83" s="1">
        <f t="shared" si="15"/>
        <v>0.2244648802265872</v>
      </c>
    </row>
    <row r="84" spans="1:11">
      <c r="C84" t="s">
        <v>11</v>
      </c>
      <c r="D84" s="1">
        <v>0.29330356114782929</v>
      </c>
      <c r="E84" s="1">
        <v>0.15004601146072505</v>
      </c>
      <c r="F84" s="1">
        <v>8.3445718357048643E-2</v>
      </c>
      <c r="G84" s="1">
        <v>0.37530573980293713</v>
      </c>
      <c r="I84" s="1">
        <v>4.2578472844100337E-2</v>
      </c>
      <c r="J84" s="1">
        <v>0.17000199519169035</v>
      </c>
      <c r="K84" s="1">
        <v>5.9771516261404922E-2</v>
      </c>
    </row>
    <row r="85" spans="1:11" ht="17" thickBot="1">
      <c r="A85" s="3"/>
      <c r="B85" s="3"/>
      <c r="C85" s="3"/>
      <c r="D85" s="4"/>
      <c r="E85" s="4"/>
      <c r="F85" s="4"/>
      <c r="G85" s="4"/>
      <c r="H85" s="3"/>
      <c r="I85" s="4"/>
      <c r="J85" s="4"/>
      <c r="K85" s="4"/>
    </row>
    <row r="86" spans="1:11">
      <c r="A86" s="9" t="s">
        <v>39</v>
      </c>
      <c r="B86" s="9"/>
      <c r="C86" s="9"/>
      <c r="H86" t="s">
        <v>7</v>
      </c>
      <c r="I86">
        <f>COUNT(I4:I8,I39:I57)</f>
        <v>24</v>
      </c>
      <c r="J86">
        <f t="shared" ref="J86:K86" si="16">COUNT(J4:J8,J39:J57)</f>
        <v>24</v>
      </c>
      <c r="K86">
        <f t="shared" si="16"/>
        <v>24</v>
      </c>
    </row>
    <row r="87" spans="1:11">
      <c r="H87" t="s">
        <v>8</v>
      </c>
      <c r="I87" s="1">
        <f>MIN(I4:I8,I39:I57)</f>
        <v>4.0159969147541649E-2</v>
      </c>
      <c r="J87" s="1">
        <f t="shared" ref="J87:K87" si="17">MIN(J4:J8,J39:J57)</f>
        <v>0.68368770520835176</v>
      </c>
      <c r="K87" s="1">
        <f t="shared" si="17"/>
        <v>0.13883969733800533</v>
      </c>
    </row>
    <row r="88" spans="1:11">
      <c r="H88" t="s">
        <v>9</v>
      </c>
      <c r="I88" s="1">
        <f>MAX(I4:I8,I39:I57)</f>
        <v>7.6558047956273106E-2</v>
      </c>
      <c r="J88" s="1">
        <f t="shared" ref="J88:K88" si="18">MAX(J4:J8,J39:J57)</f>
        <v>0.82100033351445301</v>
      </c>
      <c r="K88" s="1">
        <f t="shared" si="18"/>
        <v>0.24911763978368412</v>
      </c>
    </row>
    <row r="89" spans="1:11">
      <c r="H89" t="s">
        <v>10</v>
      </c>
      <c r="I89" s="1">
        <f>MEDIAN(I4:I8,I39:I57)</f>
        <v>5.3951133080519659E-2</v>
      </c>
      <c r="J89" s="1">
        <f t="shared" ref="J89:K89" si="19">MEDIAN(J4:J8,J39:J57)</f>
        <v>0.71794811935484204</v>
      </c>
      <c r="K89" s="1">
        <f t="shared" si="19"/>
        <v>0.22243125263386598</v>
      </c>
    </row>
    <row r="90" spans="1:11" ht="17" thickBot="1">
      <c r="A90" s="3"/>
      <c r="B90" s="3"/>
      <c r="C90" s="3"/>
      <c r="D90" s="3"/>
      <c r="E90" s="3"/>
      <c r="F90" s="3"/>
      <c r="G90" s="3"/>
      <c r="H90" s="3" t="s">
        <v>11</v>
      </c>
      <c r="I90" s="4">
        <v>4.2009952160437097E-3</v>
      </c>
      <c r="J90" s="4">
        <v>1.5672993715228345E-2</v>
      </c>
      <c r="K90" s="4">
        <v>1.2314924313703707E-2</v>
      </c>
    </row>
    <row r="91" spans="1:11">
      <c r="A91" s="9" t="s">
        <v>40</v>
      </c>
      <c r="B91" s="9"/>
      <c r="C91" s="9"/>
      <c r="H91" t="s">
        <v>7</v>
      </c>
      <c r="I91">
        <f>COUNT(I19:I28,I68:I78)</f>
        <v>21</v>
      </c>
      <c r="J91">
        <f t="shared" ref="J91:K91" si="20">COUNT(J19:J28,J68:J78)</f>
        <v>21</v>
      </c>
      <c r="K91">
        <f t="shared" si="20"/>
        <v>21</v>
      </c>
    </row>
    <row r="92" spans="1:11">
      <c r="H92" t="s">
        <v>8</v>
      </c>
      <c r="I92" s="1">
        <f>MIN(I19:I28,I68:I78)</f>
        <v>4.5998636615145215E-2</v>
      </c>
      <c r="J92" s="1">
        <f t="shared" ref="J92:K92" si="21">MIN(J19:J28,J68:J78)</f>
        <v>0.27654266423531454</v>
      </c>
      <c r="K92" s="1">
        <f t="shared" si="21"/>
        <v>0.1803817945526443</v>
      </c>
    </row>
    <row r="93" spans="1:11">
      <c r="H93" t="s">
        <v>9</v>
      </c>
      <c r="I93" s="1">
        <f>MAX(I19:I28,I68:I78)</f>
        <v>0.33731139923150583</v>
      </c>
      <c r="J93" s="1">
        <f t="shared" ref="J93:K93" si="22">MAX(J19:J28,J68:J78)</f>
        <v>0.7312634109449192</v>
      </c>
      <c r="K93" s="1">
        <f t="shared" si="22"/>
        <v>0.54222779118828879</v>
      </c>
    </row>
    <row r="94" spans="1:11">
      <c r="H94" t="s">
        <v>10</v>
      </c>
      <c r="I94" s="1">
        <f>MEDIAN(I19:I28,I68:I78)</f>
        <v>6.7800472315787799E-2</v>
      </c>
      <c r="J94" s="1">
        <f t="shared" ref="J94:K94" si="23">MEDIAN(J19:J28,J68:J78)</f>
        <v>0.69381432496176199</v>
      </c>
      <c r="K94" s="1">
        <f t="shared" si="23"/>
        <v>0.24015331081404923</v>
      </c>
    </row>
    <row r="95" spans="1:11" ht="17" thickBot="1">
      <c r="A95" s="3"/>
      <c r="B95" s="3"/>
      <c r="C95" s="3"/>
      <c r="D95" s="3"/>
      <c r="E95" s="3"/>
      <c r="F95" s="3"/>
      <c r="G95" s="3"/>
      <c r="H95" s="3" t="s">
        <v>11</v>
      </c>
      <c r="I95" s="4">
        <v>2.0434013449656979E-2</v>
      </c>
      <c r="J95" s="4">
        <v>3.6050679028118093E-2</v>
      </c>
      <c r="K95" s="4">
        <v>2.3704286967898475E-2</v>
      </c>
    </row>
  </sheetData>
  <mergeCells count="14">
    <mergeCell ref="A86:C86"/>
    <mergeCell ref="A91:C91"/>
    <mergeCell ref="D66:G66"/>
    <mergeCell ref="I66:K66"/>
    <mergeCell ref="A1:C1"/>
    <mergeCell ref="A16:C16"/>
    <mergeCell ref="A36:C36"/>
    <mergeCell ref="A65:C65"/>
    <mergeCell ref="I2:K2"/>
    <mergeCell ref="D2:G2"/>
    <mergeCell ref="D17:G17"/>
    <mergeCell ref="I17:K17"/>
    <mergeCell ref="D37:G37"/>
    <mergeCell ref="I37:K37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532E9-CB1C-364D-A443-7D10F8772DD7}">
  <sheetPr>
    <pageSetUpPr fitToPage="1"/>
  </sheetPr>
  <dimension ref="A1:S56"/>
  <sheetViews>
    <sheetView topLeftCell="A34" workbookViewId="0">
      <selection activeCell="C40" sqref="C40"/>
    </sheetView>
  </sheetViews>
  <sheetFormatPr baseColWidth="10" defaultRowHeight="16"/>
  <sheetData>
    <row r="1" spans="1:19">
      <c r="A1" s="8" t="s">
        <v>36</v>
      </c>
      <c r="B1" s="8"/>
      <c r="C1" s="8"/>
    </row>
    <row r="2" spans="1:19">
      <c r="D2" s="8" t="s">
        <v>34</v>
      </c>
      <c r="E2" s="8"/>
      <c r="F2" s="8"/>
      <c r="G2" s="8"/>
      <c r="H2" s="8"/>
      <c r="I2" s="8"/>
      <c r="J2" s="8"/>
      <c r="K2" s="8"/>
      <c r="M2" s="8" t="s">
        <v>27</v>
      </c>
      <c r="N2" s="8"/>
      <c r="O2" s="8"/>
      <c r="P2" s="8"/>
      <c r="Q2" s="8"/>
      <c r="R2" s="8"/>
    </row>
    <row r="3" spans="1:19">
      <c r="D3" s="8" t="s">
        <v>33</v>
      </c>
      <c r="E3" s="8"/>
      <c r="F3" s="8"/>
      <c r="G3" s="8"/>
      <c r="H3" s="8" t="s">
        <v>32</v>
      </c>
      <c r="I3" s="8"/>
      <c r="J3" s="8"/>
      <c r="K3" s="8"/>
      <c r="M3" s="8" t="s">
        <v>33</v>
      </c>
      <c r="N3" s="8"/>
      <c r="O3" s="8"/>
      <c r="P3" s="8" t="s">
        <v>32</v>
      </c>
      <c r="Q3" s="8"/>
      <c r="R3" s="8"/>
    </row>
    <row r="4" spans="1:19">
      <c r="A4" t="s">
        <v>0</v>
      </c>
      <c r="B4" t="s">
        <v>30</v>
      </c>
      <c r="C4" t="s">
        <v>46</v>
      </c>
      <c r="D4" t="s">
        <v>2</v>
      </c>
      <c r="E4" t="s">
        <v>3</v>
      </c>
      <c r="F4" t="s">
        <v>4</v>
      </c>
      <c r="G4" t="s">
        <v>5</v>
      </c>
      <c r="H4" t="s">
        <v>2</v>
      </c>
      <c r="I4" t="s">
        <v>3</v>
      </c>
      <c r="J4" t="s">
        <v>4</v>
      </c>
      <c r="K4" t="s">
        <v>5</v>
      </c>
      <c r="M4" t="s">
        <v>2</v>
      </c>
      <c r="N4" t="s">
        <v>3</v>
      </c>
      <c r="O4" t="s">
        <v>4</v>
      </c>
      <c r="P4" t="s">
        <v>2</v>
      </c>
      <c r="Q4" t="s">
        <v>3</v>
      </c>
      <c r="R4" t="s">
        <v>4</v>
      </c>
    </row>
    <row r="5" spans="1:19">
      <c r="A5" t="s">
        <v>6</v>
      </c>
      <c r="B5" t="s">
        <v>15</v>
      </c>
      <c r="C5">
        <v>19</v>
      </c>
      <c r="D5" s="1">
        <v>5.4277256872786797E-2</v>
      </c>
      <c r="E5" s="1">
        <v>0.88240594373514392</v>
      </c>
      <c r="F5" s="1">
        <v>0.15656262543837923</v>
      </c>
      <c r="G5" s="1">
        <v>1.09324582604631</v>
      </c>
      <c r="H5" s="1">
        <v>2.4759915527260954E-2</v>
      </c>
      <c r="I5" s="1">
        <v>1.3653768850162269</v>
      </c>
      <c r="J5" s="1">
        <v>0.18844811526434821</v>
      </c>
      <c r="K5" s="1">
        <v>1.578584915807836</v>
      </c>
      <c r="M5" s="1">
        <v>4.964780617464494E-2</v>
      </c>
      <c r="N5" s="1">
        <v>0.80714320851911037</v>
      </c>
      <c r="O5" s="1">
        <v>0.14320898530624457</v>
      </c>
      <c r="P5" s="1">
        <v>1.5684880350316881E-2</v>
      </c>
      <c r="Q5" s="1">
        <v>0.86493724306082032</v>
      </c>
      <c r="R5" s="1">
        <v>0.1193778765888628</v>
      </c>
    </row>
    <row r="6" spans="1:19">
      <c r="A6" t="s">
        <v>13</v>
      </c>
      <c r="B6" t="s">
        <v>15</v>
      </c>
      <c r="C6">
        <v>59</v>
      </c>
      <c r="D6" s="1">
        <v>6.0149616746588627E-2</v>
      </c>
      <c r="E6" s="1">
        <v>0.80384043239124603</v>
      </c>
      <c r="F6" s="1">
        <v>0.25366018029741072</v>
      </c>
      <c r="G6" s="1">
        <v>1.1176502294352453</v>
      </c>
      <c r="H6" s="1">
        <v>3.7689023168344299E-2</v>
      </c>
      <c r="I6" s="1">
        <v>1.1860675797899067</v>
      </c>
      <c r="J6" s="1">
        <v>0.29908736615467096</v>
      </c>
      <c r="K6" s="1">
        <v>1.5228439691129219</v>
      </c>
      <c r="M6" s="1">
        <v>5.3817925467596922E-2</v>
      </c>
      <c r="N6" s="1">
        <v>0.7192236096953436</v>
      </c>
      <c r="O6" s="1">
        <v>0.22695846483705961</v>
      </c>
      <c r="P6" s="1">
        <v>2.4749103606654256E-2</v>
      </c>
      <c r="Q6" s="1">
        <v>0.77885036408609076</v>
      </c>
      <c r="R6" s="1">
        <v>0.19640053230725507</v>
      </c>
    </row>
    <row r="7" spans="1:19">
      <c r="A7" t="s">
        <v>13</v>
      </c>
      <c r="B7" t="s">
        <v>15</v>
      </c>
      <c r="C7">
        <v>55</v>
      </c>
      <c r="D7" s="1">
        <v>6.2567647282859962E-2</v>
      </c>
      <c r="E7" s="1">
        <v>0.60088980614888521</v>
      </c>
      <c r="F7" s="1">
        <v>0.20854312518100007</v>
      </c>
      <c r="G7" s="1">
        <v>0.87200057861274527</v>
      </c>
      <c r="H7" s="1">
        <v>4.0280625221586784E-2</v>
      </c>
      <c r="I7" s="1">
        <v>0.87119375986474579</v>
      </c>
      <c r="J7" s="1">
        <v>0.17674963903541441</v>
      </c>
      <c r="K7" s="1">
        <v>1.0882240241217471</v>
      </c>
      <c r="M7" s="1">
        <v>7.175184147514907E-2</v>
      </c>
      <c r="N7" s="1">
        <v>0.68909335714528219</v>
      </c>
      <c r="O7" s="1">
        <v>0.23915480137956868</v>
      </c>
      <c r="P7" s="1">
        <v>3.7015011917325868E-2</v>
      </c>
      <c r="Q7" s="1">
        <v>0.80056471880212721</v>
      </c>
      <c r="R7" s="1">
        <v>0.16242026928054679</v>
      </c>
      <c r="S7" t="s">
        <v>12</v>
      </c>
    </row>
    <row r="8" spans="1:19">
      <c r="A8" t="s">
        <v>13</v>
      </c>
      <c r="B8" t="s">
        <v>15</v>
      </c>
      <c r="C8">
        <v>60</v>
      </c>
      <c r="D8" s="1">
        <v>7.4941232114988418E-2</v>
      </c>
      <c r="E8" s="1">
        <v>0.98630345363463123</v>
      </c>
      <c r="F8" s="1">
        <v>0.33925913618425091</v>
      </c>
      <c r="G8" s="1">
        <v>1.4005038219338706</v>
      </c>
      <c r="H8" s="1">
        <v>5.5859140166170822E-2</v>
      </c>
      <c r="I8" s="1">
        <v>1.5433043868931147</v>
      </c>
      <c r="J8" s="1">
        <v>5.8314231760472214E-2</v>
      </c>
      <c r="K8" s="1">
        <v>1.6574777588197576</v>
      </c>
      <c r="M8" s="1">
        <v>5.351019464659984E-2</v>
      </c>
      <c r="N8" s="1">
        <v>0.70424902680572821</v>
      </c>
      <c r="O8" s="1">
        <v>0.24224077854767193</v>
      </c>
      <c r="P8" s="1">
        <v>3.3701290933729644E-2</v>
      </c>
      <c r="Q8" s="1">
        <v>0.93111619669156676</v>
      </c>
      <c r="R8" s="1">
        <v>3.5182512374703663E-2</v>
      </c>
    </row>
    <row r="9" spans="1:19">
      <c r="A9" t="s">
        <v>13</v>
      </c>
      <c r="B9" t="s">
        <v>15</v>
      </c>
      <c r="C9">
        <v>49</v>
      </c>
      <c r="D9" s="1">
        <v>8.2345897053899927E-2</v>
      </c>
      <c r="E9" s="1">
        <v>0.74607771996938499</v>
      </c>
      <c r="F9" s="1">
        <v>0.24717717547514215</v>
      </c>
      <c r="G9" s="1">
        <v>1.075600792498427</v>
      </c>
      <c r="H9" s="1">
        <v>2.1802213555716553E-2</v>
      </c>
      <c r="I9" s="1">
        <v>1.0559194386479314</v>
      </c>
      <c r="J9" s="1">
        <v>0.15353083596174369</v>
      </c>
      <c r="K9" s="1">
        <v>1.2312524881653917</v>
      </c>
      <c r="M9" s="1">
        <v>7.6558047956273106E-2</v>
      </c>
      <c r="N9" s="1">
        <v>0.69363812780053902</v>
      </c>
      <c r="O9" s="1">
        <v>0.2298038242431879</v>
      </c>
      <c r="P9" s="1">
        <v>1.7707345784293681E-2</v>
      </c>
      <c r="Q9" s="1">
        <v>0.85759781100729993</v>
      </c>
      <c r="R9" s="1">
        <v>0.12469484320840633</v>
      </c>
    </row>
    <row r="10" spans="1:19">
      <c r="A10" t="s">
        <v>6</v>
      </c>
      <c r="B10" t="s">
        <v>15</v>
      </c>
      <c r="C10">
        <v>23</v>
      </c>
      <c r="D10" s="1">
        <v>9.0228853747238741E-2</v>
      </c>
      <c r="E10" s="1">
        <v>1.0808753346365916</v>
      </c>
      <c r="F10" s="1">
        <v>0.3760298078468427</v>
      </c>
      <c r="G10" s="1">
        <v>1.5471339962306729</v>
      </c>
      <c r="H10" s="1">
        <v>5.3460222280455653E-2</v>
      </c>
      <c r="I10" s="1">
        <v>1.6623094293669418</v>
      </c>
      <c r="J10" s="1">
        <v>0.3789916066190131</v>
      </c>
      <c r="K10" s="1">
        <v>2.0947612582664106</v>
      </c>
      <c r="M10" s="1">
        <v>5.8319999409919172E-2</v>
      </c>
      <c r="N10" s="1">
        <v>0.69863071800500753</v>
      </c>
      <c r="O10" s="1">
        <v>0.24304928258507338</v>
      </c>
      <c r="P10" s="1">
        <v>2.5520914170762563E-2</v>
      </c>
      <c r="Q10" s="1">
        <v>0.79355555331524574</v>
      </c>
      <c r="R10" s="1">
        <v>0.18092353251399171</v>
      </c>
    </row>
    <row r="11" spans="1:19">
      <c r="A11" t="s">
        <v>6</v>
      </c>
      <c r="B11" t="s">
        <v>15</v>
      </c>
      <c r="C11">
        <v>17</v>
      </c>
      <c r="D11" s="1">
        <v>9.766894770499672E-2</v>
      </c>
      <c r="E11" s="1">
        <v>1.1354655517024241</v>
      </c>
      <c r="F11" s="1">
        <v>0.33488019640010774</v>
      </c>
      <c r="G11" s="1">
        <v>1.5680146958075287</v>
      </c>
      <c r="H11" s="1">
        <v>4.9982273056587478E-2</v>
      </c>
      <c r="I11" s="1">
        <v>1.3085973292031945</v>
      </c>
      <c r="J11" s="1">
        <v>0.18049925940755998</v>
      </c>
      <c r="K11" s="1">
        <v>1.5390788616673421</v>
      </c>
      <c r="M11" s="1">
        <v>6.2288285923683351E-2</v>
      </c>
      <c r="N11" s="1">
        <v>0.72414216189323311</v>
      </c>
      <c r="O11" s="1">
        <v>0.21356955218308346</v>
      </c>
      <c r="P11" s="1">
        <v>3.2475446386444291E-2</v>
      </c>
      <c r="Q11" s="1">
        <v>0.85024709376200625</v>
      </c>
      <c r="R11" s="1">
        <v>0.11727745985154935</v>
      </c>
    </row>
    <row r="12" spans="1:19">
      <c r="A12" t="s">
        <v>6</v>
      </c>
      <c r="B12" t="s">
        <v>15</v>
      </c>
      <c r="C12">
        <v>16</v>
      </c>
      <c r="D12" s="1">
        <v>0.10773078905739324</v>
      </c>
      <c r="E12" s="1">
        <v>1.2252615595658272</v>
      </c>
      <c r="F12" s="1">
        <v>0.33568766047377951</v>
      </c>
      <c r="G12" s="1">
        <v>1.668680009097</v>
      </c>
      <c r="H12" s="1">
        <v>6.7776655927735727E-2</v>
      </c>
      <c r="I12" s="1">
        <v>1.5451073816378285</v>
      </c>
      <c r="J12" s="1">
        <v>0.35539953816892972</v>
      </c>
      <c r="K12" s="1">
        <v>1.9682835757344939</v>
      </c>
      <c r="M12" s="1">
        <v>6.4560484017358935E-2</v>
      </c>
      <c r="N12" s="1">
        <v>0.73426993365185267</v>
      </c>
      <c r="O12" s="1">
        <v>0.2011695823307883</v>
      </c>
      <c r="P12" s="1">
        <v>3.4434395919014808E-2</v>
      </c>
      <c r="Q12" s="1">
        <v>0.78500242581216939</v>
      </c>
      <c r="R12" s="1">
        <v>0.18056317826881585</v>
      </c>
    </row>
    <row r="14" spans="1:19">
      <c r="C14" t="s">
        <v>7</v>
      </c>
      <c r="D14">
        <v>8</v>
      </c>
      <c r="E14">
        <v>8</v>
      </c>
      <c r="F14">
        <v>8</v>
      </c>
      <c r="G14">
        <v>8</v>
      </c>
      <c r="H14">
        <v>8</v>
      </c>
      <c r="I14">
        <v>8</v>
      </c>
      <c r="J14">
        <v>8</v>
      </c>
      <c r="K14">
        <v>8</v>
      </c>
      <c r="M14" s="2">
        <v>8</v>
      </c>
      <c r="N14" s="2">
        <v>8</v>
      </c>
      <c r="O14" s="2">
        <v>8</v>
      </c>
      <c r="P14" s="2">
        <v>8</v>
      </c>
      <c r="Q14" s="2">
        <v>8</v>
      </c>
      <c r="R14" s="2">
        <v>8</v>
      </c>
    </row>
    <row r="15" spans="1:19">
      <c r="C15" t="s">
        <v>8</v>
      </c>
      <c r="D15" s="1">
        <v>5.4277256872786797E-2</v>
      </c>
      <c r="E15" s="1">
        <v>0.60088980614888521</v>
      </c>
      <c r="F15" s="1">
        <v>0.15656262543837923</v>
      </c>
      <c r="G15" s="1">
        <v>0.87200057861274527</v>
      </c>
      <c r="H15" s="1">
        <v>2.1802213555716553E-2</v>
      </c>
      <c r="I15" s="1">
        <v>0.87119375986474579</v>
      </c>
      <c r="J15" s="1">
        <v>5.8314231760472214E-2</v>
      </c>
      <c r="K15" s="1">
        <v>1.0882240241217471</v>
      </c>
      <c r="M15" s="1">
        <v>4.964780617464494E-2</v>
      </c>
      <c r="N15" s="1">
        <v>0.68909335714528219</v>
      </c>
      <c r="O15" s="1">
        <v>0.14320898530624457</v>
      </c>
      <c r="P15" s="1">
        <v>1.5684880350316881E-2</v>
      </c>
      <c r="Q15" s="1">
        <v>0.77885036408609076</v>
      </c>
      <c r="R15" s="1">
        <v>3.5182512374703663E-2</v>
      </c>
    </row>
    <row r="16" spans="1:19">
      <c r="C16" t="s">
        <v>31</v>
      </c>
      <c r="D16" s="1">
        <v>0.10773078905739324</v>
      </c>
      <c r="E16" s="1">
        <v>1.2252615595658272</v>
      </c>
      <c r="F16" s="1">
        <v>0.3760298078468427</v>
      </c>
      <c r="G16" s="1">
        <v>1.668680009097</v>
      </c>
      <c r="H16" s="1">
        <v>6.7776655927735727E-2</v>
      </c>
      <c r="I16" s="1">
        <v>1.6623094293669418</v>
      </c>
      <c r="J16" s="1">
        <v>0.3789916066190131</v>
      </c>
      <c r="K16" s="1">
        <v>2.0947612582664106</v>
      </c>
      <c r="M16" s="1">
        <v>7.6558047956273106E-2</v>
      </c>
      <c r="N16" s="1">
        <v>0.80714320851911037</v>
      </c>
      <c r="O16" s="1">
        <v>0.24304928258507338</v>
      </c>
      <c r="P16" s="1">
        <v>3.7015011917325868E-2</v>
      </c>
      <c r="Q16" s="1">
        <v>0.93111619669156676</v>
      </c>
      <c r="R16" s="1">
        <v>0.19640053230725507</v>
      </c>
    </row>
    <row r="17" spans="1:18">
      <c r="C17" t="s">
        <v>10</v>
      </c>
      <c r="D17" s="1">
        <v>7.8643564584444173E-2</v>
      </c>
      <c r="E17" s="1">
        <v>0.93435469868488763</v>
      </c>
      <c r="F17" s="1">
        <v>0.29427018834875923</v>
      </c>
      <c r="G17" s="1">
        <v>1.259077025684558</v>
      </c>
      <c r="H17" s="1">
        <v>4.5131449139087135E-2</v>
      </c>
      <c r="I17" s="1">
        <v>1.3369871071097106</v>
      </c>
      <c r="J17" s="1">
        <v>0.1844736873359541</v>
      </c>
      <c r="K17" s="1">
        <v>1.5588318887375889</v>
      </c>
      <c r="M17" s="1">
        <v>6.0304142666801258E-2</v>
      </c>
      <c r="N17" s="1">
        <v>0.71173631825053585</v>
      </c>
      <c r="O17" s="1">
        <v>0.22838114454012376</v>
      </c>
      <c r="P17" s="1">
        <v>2.8998180278603427E-2</v>
      </c>
      <c r="Q17" s="1">
        <v>0.82540590628206667</v>
      </c>
      <c r="R17" s="1">
        <v>0.14355755624447655</v>
      </c>
    </row>
    <row r="18" spans="1:18">
      <c r="C18" t="s">
        <v>11</v>
      </c>
      <c r="D18" s="1">
        <v>1.7284932569719878E-2</v>
      </c>
      <c r="E18" s="1">
        <v>0.16739880733360329</v>
      </c>
      <c r="F18" s="1">
        <v>4.6040980354554381E-2</v>
      </c>
      <c r="G18" s="1">
        <v>0.23576660186612297</v>
      </c>
      <c r="H18" s="1">
        <v>9.5282320842261028E-3</v>
      </c>
      <c r="I18" s="1">
        <v>0.20721877715576098</v>
      </c>
      <c r="J18" s="1">
        <v>7.2778265096463637E-2</v>
      </c>
      <c r="K18" s="1">
        <v>0.21311263532718294</v>
      </c>
      <c r="M18" s="1">
        <v>6.640082609702877E-3</v>
      </c>
      <c r="N18" s="1">
        <v>1.5601895347762573E-2</v>
      </c>
      <c r="O18" s="1">
        <v>1.4263886026248895E-2</v>
      </c>
      <c r="P18" s="1">
        <v>5.0696631477687992E-3</v>
      </c>
      <c r="Q18" s="1">
        <v>3.586162075199345E-2</v>
      </c>
      <c r="R18" s="1">
        <v>3.1642859208633252E-2</v>
      </c>
    </row>
    <row r="19" spans="1:18" ht="17" thickBot="1">
      <c r="A19" s="5"/>
      <c r="B19" s="3"/>
      <c r="C19" s="3"/>
      <c r="D19" s="4"/>
      <c r="E19" s="4"/>
      <c r="F19" s="4"/>
      <c r="G19" s="4"/>
      <c r="H19" s="4"/>
      <c r="I19" s="4"/>
      <c r="J19" s="4"/>
      <c r="K19" s="4"/>
      <c r="L19" s="3"/>
      <c r="M19" s="4"/>
      <c r="N19" s="4"/>
      <c r="O19" s="4"/>
      <c r="P19" s="4"/>
      <c r="Q19" s="4"/>
      <c r="R19" s="4"/>
    </row>
    <row r="20" spans="1:18">
      <c r="A20" s="9" t="s">
        <v>37</v>
      </c>
      <c r="B20" s="9"/>
      <c r="C20" s="9"/>
      <c r="D20" s="1"/>
      <c r="E20" s="1"/>
      <c r="F20" s="1"/>
      <c r="G20" s="1"/>
      <c r="H20" s="1"/>
      <c r="I20" s="1"/>
      <c r="J20" s="1"/>
      <c r="K20" s="1"/>
      <c r="M20" s="1"/>
      <c r="N20" s="1"/>
      <c r="O20" s="1"/>
      <c r="P20" s="1"/>
      <c r="Q20" s="1"/>
      <c r="R20" s="1"/>
    </row>
    <row r="21" spans="1:18">
      <c r="D21" s="8" t="s">
        <v>34</v>
      </c>
      <c r="E21" s="8"/>
      <c r="F21" s="8"/>
      <c r="G21" s="8"/>
      <c r="H21" s="8"/>
      <c r="I21" s="8"/>
      <c r="J21" s="8"/>
      <c r="K21" s="8"/>
      <c r="M21" s="8" t="s">
        <v>27</v>
      </c>
      <c r="N21" s="8"/>
      <c r="O21" s="8"/>
      <c r="P21" s="8"/>
      <c r="Q21" s="8"/>
      <c r="R21" s="8"/>
    </row>
    <row r="22" spans="1:18">
      <c r="D22" s="8" t="s">
        <v>33</v>
      </c>
      <c r="E22" s="8"/>
      <c r="F22" s="8"/>
      <c r="G22" s="8"/>
      <c r="H22" s="8" t="s">
        <v>32</v>
      </c>
      <c r="I22" s="8"/>
      <c r="J22" s="8"/>
      <c r="K22" s="8"/>
      <c r="M22" s="8" t="s">
        <v>33</v>
      </c>
      <c r="N22" s="8"/>
      <c r="O22" s="8"/>
      <c r="P22" s="8" t="s">
        <v>32</v>
      </c>
      <c r="Q22" s="8"/>
      <c r="R22" s="8"/>
    </row>
    <row r="23" spans="1:18">
      <c r="A23" t="s">
        <v>0</v>
      </c>
      <c r="B23" t="s">
        <v>30</v>
      </c>
      <c r="C23" t="s">
        <v>46</v>
      </c>
      <c r="D23" t="s">
        <v>2</v>
      </c>
      <c r="E23" t="s">
        <v>3</v>
      </c>
      <c r="F23" t="s">
        <v>4</v>
      </c>
      <c r="G23" t="s">
        <v>5</v>
      </c>
      <c r="H23" t="s">
        <v>2</v>
      </c>
      <c r="I23" t="s">
        <v>3</v>
      </c>
      <c r="J23" t="s">
        <v>4</v>
      </c>
      <c r="K23" t="s">
        <v>5</v>
      </c>
      <c r="M23" t="s">
        <v>2</v>
      </c>
      <c r="N23" t="s">
        <v>3</v>
      </c>
      <c r="O23" t="s">
        <v>4</v>
      </c>
      <c r="P23" t="s">
        <v>2</v>
      </c>
      <c r="Q23" t="s">
        <v>3</v>
      </c>
      <c r="R23" t="s">
        <v>4</v>
      </c>
    </row>
    <row r="24" spans="1:18">
      <c r="A24" t="s">
        <v>13</v>
      </c>
      <c r="B24" t="s">
        <v>16</v>
      </c>
      <c r="C24">
        <v>75</v>
      </c>
      <c r="D24" s="1">
        <v>5.8183306200609727E-2</v>
      </c>
      <c r="E24" s="1">
        <v>0.81311124495432774</v>
      </c>
      <c r="F24" s="1">
        <v>0.24063205803182183</v>
      </c>
      <c r="G24" s="1">
        <v>1.1119266091867592</v>
      </c>
      <c r="H24" s="1">
        <v>3.821890462904444E-2</v>
      </c>
      <c r="I24" s="1">
        <v>1.1245958040469843</v>
      </c>
      <c r="J24" s="1">
        <v>0.30074161043649988</v>
      </c>
      <c r="K24" s="1">
        <v>1.4635563191125287</v>
      </c>
      <c r="M24" s="1">
        <v>5.232657058469338E-2</v>
      </c>
      <c r="N24" s="1">
        <v>0.7312634109449192</v>
      </c>
      <c r="O24" s="1">
        <v>0.21641001847038743</v>
      </c>
      <c r="P24" s="1">
        <v>2.6113723216486549E-2</v>
      </c>
      <c r="Q24" s="1">
        <v>0.76839940449228272</v>
      </c>
      <c r="R24" s="1">
        <v>0.20548687229123072</v>
      </c>
    </row>
    <row r="25" spans="1:18">
      <c r="A25" t="s">
        <v>13</v>
      </c>
      <c r="B25" t="s">
        <v>16</v>
      </c>
      <c r="C25">
        <v>6</v>
      </c>
      <c r="D25" s="1">
        <v>6.1194772802559402E-2</v>
      </c>
      <c r="E25" s="1">
        <v>0.52858020897357094</v>
      </c>
      <c r="F25" s="1">
        <v>0.18928821265498069</v>
      </c>
      <c r="G25" s="1">
        <v>0.77906319443111105</v>
      </c>
      <c r="H25" s="1">
        <v>3.5184128990489109E-2</v>
      </c>
      <c r="I25" s="1">
        <v>0.67469688998185184</v>
      </c>
      <c r="J25" s="1">
        <v>0.10418345653918522</v>
      </c>
      <c r="K25" s="1">
        <v>0.81406447551152616</v>
      </c>
      <c r="M25" s="1">
        <v>7.8549177062902015E-2</v>
      </c>
      <c r="N25" s="1">
        <v>0.67848181348055048</v>
      </c>
      <c r="O25" s="1">
        <v>0.24296900945654745</v>
      </c>
      <c r="P25" s="1">
        <v>4.3220322282680107E-2</v>
      </c>
      <c r="Q25" s="1">
        <v>0.82880031039052382</v>
      </c>
      <c r="R25" s="1">
        <v>0.1279793673267961</v>
      </c>
    </row>
    <row r="26" spans="1:18">
      <c r="A26" t="s">
        <v>13</v>
      </c>
      <c r="B26" t="s">
        <v>16</v>
      </c>
      <c r="C26">
        <v>5</v>
      </c>
      <c r="D26" s="1">
        <v>6.3338228442770608E-2</v>
      </c>
      <c r="E26" s="1">
        <v>0.48425435053264343</v>
      </c>
      <c r="F26" s="1">
        <v>0.17264979429076316</v>
      </c>
      <c r="G26" s="1">
        <v>0.72024237326617713</v>
      </c>
      <c r="H26" s="1">
        <v>3.9259399133691981E-2</v>
      </c>
      <c r="I26" s="1">
        <v>0.7840293090096534</v>
      </c>
      <c r="J26" s="1">
        <v>0.13452823498073441</v>
      </c>
      <c r="K26" s="1">
        <v>0.95781694312407983</v>
      </c>
      <c r="M26" s="1">
        <v>8.7940158471296923E-2</v>
      </c>
      <c r="N26" s="1">
        <v>0.67234915426682273</v>
      </c>
      <c r="O26" s="1">
        <v>0.23971068726188047</v>
      </c>
      <c r="P26" s="1">
        <v>4.0988415809017638E-2</v>
      </c>
      <c r="Q26" s="1">
        <v>0.81855861356180537</v>
      </c>
      <c r="R26" s="1">
        <v>0.14045297062917692</v>
      </c>
    </row>
    <row r="27" spans="1:18">
      <c r="A27" t="s">
        <v>13</v>
      </c>
      <c r="B27" t="s">
        <v>16</v>
      </c>
      <c r="C27">
        <v>2</v>
      </c>
      <c r="D27" s="1">
        <v>6.8634866760317367E-2</v>
      </c>
      <c r="E27" s="1">
        <v>0.96315725641505279</v>
      </c>
      <c r="F27" s="1">
        <v>0.28784541410872655</v>
      </c>
      <c r="G27" s="1">
        <v>1.3196375372840967</v>
      </c>
      <c r="H27" s="1">
        <v>4.3835648112465889E-2</v>
      </c>
      <c r="I27" s="1">
        <v>1.2403273765539746</v>
      </c>
      <c r="J27" s="1">
        <v>0.28910251733563169</v>
      </c>
      <c r="K27" s="1">
        <v>1.5732655420020722</v>
      </c>
      <c r="M27" s="1">
        <v>5.2010392870130512E-2</v>
      </c>
      <c r="N27" s="1">
        <v>0.72986500398988008</v>
      </c>
      <c r="O27" s="1">
        <v>0.21812460313998938</v>
      </c>
      <c r="P27" s="1">
        <v>2.7862841295489424E-2</v>
      </c>
      <c r="Q27" s="1">
        <v>0.78837764092613738</v>
      </c>
      <c r="R27" s="1">
        <v>0.18375951777837315</v>
      </c>
    </row>
    <row r="28" spans="1:18">
      <c r="A28" t="s">
        <v>6</v>
      </c>
      <c r="B28" t="s">
        <v>16</v>
      </c>
      <c r="C28">
        <v>7</v>
      </c>
      <c r="D28" s="1">
        <v>7.573838503903392E-2</v>
      </c>
      <c r="E28" s="1">
        <v>1.0351996239599455</v>
      </c>
      <c r="F28" s="1">
        <v>0.31185194214519912</v>
      </c>
      <c r="G28" s="1">
        <v>1.4227899511441784</v>
      </c>
      <c r="H28" s="1">
        <v>4.6976400043161247E-2</v>
      </c>
      <c r="I28" s="1">
        <v>1.3403270809810655</v>
      </c>
      <c r="J28" s="1">
        <v>0.32246735200451992</v>
      </c>
      <c r="K28" s="1">
        <v>1.7097708330287467</v>
      </c>
      <c r="M28" s="1">
        <v>5.323230247593938E-2</v>
      </c>
      <c r="N28" s="1">
        <v>0.72758429529774171</v>
      </c>
      <c r="O28" s="1">
        <v>0.21918340222631894</v>
      </c>
      <c r="P28" s="1">
        <v>2.7475261090953131E-2</v>
      </c>
      <c r="Q28" s="1">
        <v>0.78392206434283596</v>
      </c>
      <c r="R28" s="1">
        <v>0.18860267456621085</v>
      </c>
    </row>
    <row r="29" spans="1:18">
      <c r="A29" t="s">
        <v>6</v>
      </c>
      <c r="B29" t="s">
        <v>16</v>
      </c>
      <c r="C29">
        <v>30</v>
      </c>
      <c r="D29" s="1">
        <v>8.2868475081885301E-2</v>
      </c>
      <c r="E29" s="1">
        <v>0.97306530886606246</v>
      </c>
      <c r="F29" s="1">
        <v>0.32311761878844669</v>
      </c>
      <c r="G29" s="1">
        <v>1.3790514027363945</v>
      </c>
      <c r="H29" s="1">
        <v>5.272802244385183E-2</v>
      </c>
      <c r="I29" s="1">
        <v>1.9292561021027057</v>
      </c>
      <c r="J29" s="1">
        <v>0.40258367506909648</v>
      </c>
      <c r="K29" s="1">
        <v>2.3845677996156538</v>
      </c>
      <c r="M29" s="1">
        <v>6.0090925485049233E-2</v>
      </c>
      <c r="N29" s="1">
        <v>0.70560481424785859</v>
      </c>
      <c r="O29" s="1">
        <v>0.23430426026709214</v>
      </c>
      <c r="P29" s="1">
        <v>2.2112192596222498E-2</v>
      </c>
      <c r="Q29" s="1">
        <v>0.8090590262997196</v>
      </c>
      <c r="R29" s="1">
        <v>0.16882878110405802</v>
      </c>
    </row>
    <row r="31" spans="1:18">
      <c r="C31" t="s">
        <v>7</v>
      </c>
      <c r="D31">
        <v>6</v>
      </c>
      <c r="E31">
        <v>6</v>
      </c>
      <c r="F31">
        <v>6</v>
      </c>
      <c r="G31">
        <v>6</v>
      </c>
      <c r="H31">
        <v>6</v>
      </c>
      <c r="I31">
        <v>6</v>
      </c>
      <c r="J31">
        <v>6</v>
      </c>
      <c r="K31">
        <v>6</v>
      </c>
      <c r="M31">
        <v>6</v>
      </c>
      <c r="N31">
        <v>6</v>
      </c>
      <c r="O31">
        <v>6</v>
      </c>
      <c r="P31">
        <v>6</v>
      </c>
      <c r="Q31">
        <v>6</v>
      </c>
      <c r="R31">
        <v>6</v>
      </c>
    </row>
    <row r="32" spans="1:18">
      <c r="C32" t="s">
        <v>8</v>
      </c>
      <c r="D32" s="1">
        <v>5.8183306200609727E-2</v>
      </c>
      <c r="E32" s="1">
        <v>0.48425435053264343</v>
      </c>
      <c r="F32" s="1">
        <v>0.17264979429076316</v>
      </c>
      <c r="G32" s="1">
        <v>0.72024237326617713</v>
      </c>
      <c r="H32" s="1">
        <v>3.5184128990489109E-2</v>
      </c>
      <c r="I32" s="1">
        <v>0.67469688998185184</v>
      </c>
      <c r="J32" s="1">
        <v>0.10418345653918522</v>
      </c>
      <c r="K32" s="1">
        <v>0.81406447551152616</v>
      </c>
      <c r="M32" s="1">
        <v>5.2010392870130512E-2</v>
      </c>
      <c r="N32" s="1">
        <v>0.67234915426682273</v>
      </c>
      <c r="O32" s="1">
        <v>0.21641001847038743</v>
      </c>
      <c r="P32" s="1">
        <v>2.2112192596222498E-2</v>
      </c>
      <c r="Q32" s="1">
        <v>0.76839940449228272</v>
      </c>
      <c r="R32" s="1">
        <v>0.1279793673267961</v>
      </c>
    </row>
    <row r="33" spans="1:18">
      <c r="C33" t="s">
        <v>31</v>
      </c>
      <c r="D33" s="1">
        <v>8.2868475081885301E-2</v>
      </c>
      <c r="E33" s="1">
        <v>1.0351996239599455</v>
      </c>
      <c r="F33" s="1">
        <v>0.32311761878844669</v>
      </c>
      <c r="G33" s="1">
        <v>1.4227899511441784</v>
      </c>
      <c r="H33" s="1">
        <v>5.272802244385183E-2</v>
      </c>
      <c r="I33" s="1">
        <v>1.9292561021027057</v>
      </c>
      <c r="J33" s="1">
        <v>0.40258367506909648</v>
      </c>
      <c r="K33" s="1">
        <v>2.3845677996156538</v>
      </c>
      <c r="M33" s="1">
        <v>8.7940158471296923E-2</v>
      </c>
      <c r="N33" s="1">
        <v>0.7312634109449192</v>
      </c>
      <c r="O33" s="1">
        <v>0.24296900945654745</v>
      </c>
      <c r="P33" s="1">
        <v>4.3220322282680107E-2</v>
      </c>
      <c r="Q33" s="1">
        <v>0.82880031039052382</v>
      </c>
      <c r="R33" s="1">
        <v>0.20548687229123072</v>
      </c>
    </row>
    <row r="34" spans="1:18">
      <c r="C34" t="s">
        <v>10</v>
      </c>
      <c r="D34" s="1">
        <v>6.5986547601543988E-2</v>
      </c>
      <c r="E34" s="1">
        <v>0.88813425068469032</v>
      </c>
      <c r="F34" s="1">
        <v>0.2642387360702742</v>
      </c>
      <c r="G34" s="1">
        <v>1.2157820732354279</v>
      </c>
      <c r="H34" s="1">
        <v>4.1547523623078939E-2</v>
      </c>
      <c r="I34" s="1">
        <v>1.1824615903004796</v>
      </c>
      <c r="J34" s="1">
        <v>0.29492206388606579</v>
      </c>
      <c r="K34" s="1">
        <v>1.5184109305573004</v>
      </c>
      <c r="M34" s="1">
        <v>5.666161398049431E-2</v>
      </c>
      <c r="N34" s="1">
        <v>0.7165945547728001</v>
      </c>
      <c r="O34" s="1">
        <v>0.22674383124670555</v>
      </c>
      <c r="P34" s="1">
        <v>2.7669051193221279E-2</v>
      </c>
      <c r="Q34" s="1">
        <v>0.79871833361292843</v>
      </c>
      <c r="R34" s="1">
        <v>0.17629414944121558</v>
      </c>
    </row>
    <row r="35" spans="1:18">
      <c r="C35" t="s">
        <v>11</v>
      </c>
      <c r="D35" s="1">
        <v>6.297508099959423E-3</v>
      </c>
      <c r="E35" s="1">
        <v>0.11599821572831365</v>
      </c>
      <c r="F35" s="1">
        <v>5.3246044396548703E-2</v>
      </c>
      <c r="G35" s="1">
        <v>0.18513860370485857</v>
      </c>
      <c r="H35" s="1">
        <v>4.3787477070584037E-3</v>
      </c>
      <c r="I35" s="1">
        <v>0.27814888598570603</v>
      </c>
      <c r="J35" s="1">
        <v>6.7603449650742414E-2</v>
      </c>
      <c r="K35" s="1">
        <v>0.37597694495233341</v>
      </c>
      <c r="M35" s="1">
        <v>4.4931322530823645E-3</v>
      </c>
      <c r="N35" s="1">
        <v>1.3969652694599544E-2</v>
      </c>
      <c r="O35" s="1">
        <v>9.4765204415171445E-3</v>
      </c>
      <c r="P35" s="1">
        <v>3.5560932868667558E-3</v>
      </c>
      <c r="Q35" s="1">
        <v>1.7318274609484707E-2</v>
      </c>
      <c r="R35" s="1">
        <v>2.0750623987505212E-2</v>
      </c>
    </row>
    <row r="36" spans="1:18" ht="17" thickBot="1">
      <c r="A36" s="3"/>
      <c r="B36" s="3"/>
      <c r="C36" s="3"/>
      <c r="D36" s="4"/>
      <c r="E36" s="4"/>
      <c r="F36" s="4"/>
      <c r="G36" s="4"/>
      <c r="H36" s="4"/>
      <c r="I36" s="4"/>
      <c r="J36" s="4"/>
      <c r="K36" s="4"/>
      <c r="L36" s="3"/>
      <c r="M36" s="4"/>
      <c r="N36" s="4"/>
      <c r="O36" s="4"/>
      <c r="P36" s="4"/>
      <c r="Q36" s="4"/>
      <c r="R36" s="4"/>
    </row>
    <row r="37" spans="1:18">
      <c r="A37" s="9" t="s">
        <v>38</v>
      </c>
      <c r="B37" s="9"/>
      <c r="C37" s="9"/>
      <c r="D37" s="1"/>
      <c r="E37" s="1"/>
      <c r="F37" s="1"/>
      <c r="G37" s="1"/>
      <c r="H37" s="1"/>
      <c r="I37" s="1"/>
      <c r="J37" s="1"/>
      <c r="K37" s="1"/>
      <c r="M37" s="1"/>
      <c r="N37" s="1"/>
      <c r="O37" s="1"/>
      <c r="P37" s="1"/>
      <c r="Q37" s="1"/>
      <c r="R37" s="1"/>
    </row>
    <row r="38" spans="1:18">
      <c r="D38" s="8" t="s">
        <v>34</v>
      </c>
      <c r="E38" s="8"/>
      <c r="F38" s="8"/>
      <c r="G38" s="8"/>
      <c r="H38" s="8"/>
      <c r="I38" s="8"/>
      <c r="J38" s="8"/>
      <c r="K38" s="8"/>
      <c r="M38" s="8" t="s">
        <v>27</v>
      </c>
      <c r="N38" s="8"/>
      <c r="O38" s="8"/>
      <c r="P38" s="8"/>
      <c r="Q38" s="8"/>
      <c r="R38" s="8"/>
    </row>
    <row r="39" spans="1:18">
      <c r="D39" s="8" t="s">
        <v>33</v>
      </c>
      <c r="E39" s="8"/>
      <c r="F39" s="8"/>
      <c r="G39" s="8"/>
      <c r="H39" s="8" t="s">
        <v>32</v>
      </c>
      <c r="I39" s="8"/>
      <c r="J39" s="8"/>
      <c r="K39" s="8"/>
      <c r="M39" s="8" t="s">
        <v>33</v>
      </c>
      <c r="N39" s="8"/>
      <c r="O39" s="8"/>
      <c r="P39" s="8" t="s">
        <v>32</v>
      </c>
      <c r="Q39" s="8"/>
      <c r="R39" s="8"/>
    </row>
    <row r="40" spans="1:18">
      <c r="A40" t="s">
        <v>0</v>
      </c>
      <c r="B40" t="s">
        <v>30</v>
      </c>
      <c r="C40" t="s">
        <v>46</v>
      </c>
      <c r="D40" t="s">
        <v>2</v>
      </c>
      <c r="E40" t="s">
        <v>3</v>
      </c>
      <c r="F40" t="s">
        <v>4</v>
      </c>
      <c r="G40" t="s">
        <v>5</v>
      </c>
      <c r="H40" t="s">
        <v>2</v>
      </c>
      <c r="I40" t="s">
        <v>3</v>
      </c>
      <c r="J40" t="s">
        <v>4</v>
      </c>
      <c r="K40" t="s">
        <v>5</v>
      </c>
      <c r="M40" t="s">
        <v>2</v>
      </c>
      <c r="N40" t="s">
        <v>3</v>
      </c>
      <c r="O40" t="s">
        <v>4</v>
      </c>
      <c r="P40" t="s">
        <v>2</v>
      </c>
      <c r="Q40" t="s">
        <v>3</v>
      </c>
      <c r="R40" t="s">
        <v>4</v>
      </c>
    </row>
    <row r="41" spans="1:18">
      <c r="A41" t="s">
        <v>6</v>
      </c>
      <c r="B41" t="s">
        <v>16</v>
      </c>
      <c r="C41">
        <v>24</v>
      </c>
      <c r="D41" s="1">
        <v>0.14648127842071604</v>
      </c>
      <c r="E41" s="1">
        <v>1.2253437840674952</v>
      </c>
      <c r="F41" s="1">
        <v>0.44351517061948798</v>
      </c>
      <c r="G41" s="1">
        <v>1.8153402331076993</v>
      </c>
      <c r="H41" s="1">
        <v>7.4347186040417429E-2</v>
      </c>
      <c r="I41" s="1">
        <v>1.8890877437737565</v>
      </c>
      <c r="J41" s="1">
        <v>0.4357873269618065</v>
      </c>
      <c r="K41" s="1">
        <v>2.3992222567759804</v>
      </c>
      <c r="M41" s="1">
        <v>8.0690812526064748E-2</v>
      </c>
      <c r="N41" s="1">
        <v>0.67499401033481021</v>
      </c>
      <c r="O41" s="1">
        <v>0.24431517713912498</v>
      </c>
      <c r="P41" s="1">
        <v>3.0988036156484919E-2</v>
      </c>
      <c r="Q41" s="1">
        <v>0.78737504974310679</v>
      </c>
      <c r="R41" s="1">
        <v>0.1816369141004083</v>
      </c>
    </row>
    <row r="42" spans="1:18">
      <c r="A42" t="s">
        <v>13</v>
      </c>
      <c r="B42" t="s">
        <v>16</v>
      </c>
      <c r="C42">
        <v>9</v>
      </c>
      <c r="D42" s="1">
        <v>0.45507098499167714</v>
      </c>
      <c r="E42" s="1">
        <v>0.89858589845228354</v>
      </c>
      <c r="F42" s="1">
        <v>1.2545533080276161</v>
      </c>
      <c r="G42" s="1">
        <v>2.608210191471577</v>
      </c>
      <c r="H42" s="1">
        <v>1.6759638042411651</v>
      </c>
      <c r="I42" s="1">
        <v>1.3259874760254013</v>
      </c>
      <c r="J42" s="1">
        <v>1.3061977563120541</v>
      </c>
      <c r="K42" s="1">
        <v>4.3081490365786204</v>
      </c>
      <c r="M42" s="1">
        <v>0.17447634645385759</v>
      </c>
      <c r="N42" s="1">
        <v>0.34452204097296807</v>
      </c>
      <c r="O42" s="1">
        <v>0.48100161257317425</v>
      </c>
      <c r="P42" s="1">
        <v>0.38902177942575455</v>
      </c>
      <c r="Q42" s="1">
        <v>0.30778588780634519</v>
      </c>
      <c r="R42" s="1">
        <v>0.30319233276790031</v>
      </c>
    </row>
    <row r="43" spans="1:18">
      <c r="A43" t="s">
        <v>13</v>
      </c>
      <c r="B43" t="s">
        <v>16</v>
      </c>
      <c r="C43">
        <v>4</v>
      </c>
      <c r="D43" s="1">
        <v>0.61010541904557758</v>
      </c>
      <c r="E43" s="1">
        <v>1.1174241256280752</v>
      </c>
      <c r="F43" s="1">
        <v>2.0462459520040248</v>
      </c>
      <c r="G43" s="1">
        <v>3.7737754966776778</v>
      </c>
      <c r="H43" s="1">
        <v>4.376445131256455</v>
      </c>
      <c r="I43" s="1">
        <v>1.8854521969934324</v>
      </c>
      <c r="J43" s="1">
        <v>2.5765915102486794</v>
      </c>
      <c r="K43" s="1">
        <v>8.8384888384985665</v>
      </c>
      <c r="M43" s="1">
        <v>0.16166977065347332</v>
      </c>
      <c r="N43" s="1">
        <v>0.29610243815823784</v>
      </c>
      <c r="O43" s="1">
        <v>0.54222779118828879</v>
      </c>
      <c r="P43" s="1">
        <v>0.49515762380030354</v>
      </c>
      <c r="Q43" s="1">
        <v>0.21332291429512315</v>
      </c>
      <c r="R43" s="1">
        <v>0.29151946190457334</v>
      </c>
    </row>
    <row r="44" spans="1:18">
      <c r="A44" t="s">
        <v>13</v>
      </c>
      <c r="B44" t="s">
        <v>16</v>
      </c>
      <c r="C44">
        <v>1</v>
      </c>
      <c r="D44" s="1">
        <v>0.71928879787567601</v>
      </c>
      <c r="E44" s="1">
        <v>1.155309064771666</v>
      </c>
      <c r="F44" s="1">
        <v>2.1300824622685237</v>
      </c>
      <c r="G44" s="1">
        <v>4.0046803249158653</v>
      </c>
      <c r="H44" s="1">
        <v>4.2228565813204257</v>
      </c>
      <c r="I44" s="1">
        <v>1.9210243965879064</v>
      </c>
      <c r="J44" s="1">
        <v>2.4058904669719525</v>
      </c>
      <c r="K44" s="1">
        <v>8.5497714448802853</v>
      </c>
      <c r="M44" s="1">
        <v>0.17961203879382998</v>
      </c>
      <c r="N44" s="1">
        <v>0.28848970979873106</v>
      </c>
      <c r="O44" s="1">
        <v>0.53189825140743907</v>
      </c>
      <c r="P44" s="1">
        <v>0.49391455766330777</v>
      </c>
      <c r="Q44" s="1">
        <v>0.22468722222255905</v>
      </c>
      <c r="R44" s="1">
        <v>0.28139822011413312</v>
      </c>
    </row>
    <row r="45" spans="1:18">
      <c r="A45" t="s">
        <v>13</v>
      </c>
      <c r="B45" t="s">
        <v>16</v>
      </c>
      <c r="C45">
        <v>65</v>
      </c>
      <c r="D45" s="1">
        <v>0.74298638285660634</v>
      </c>
      <c r="E45" s="1">
        <v>1.0385879586328532</v>
      </c>
      <c r="F45" s="1">
        <v>1.590405308144595</v>
      </c>
      <c r="G45" s="1">
        <v>3.3719796496340546</v>
      </c>
      <c r="H45" s="1">
        <v>3.8172997626131053</v>
      </c>
      <c r="I45" s="1">
        <v>1.4419413524234022</v>
      </c>
      <c r="J45" s="1">
        <v>1.1613982521000419</v>
      </c>
      <c r="K45" s="1">
        <v>6.42063936713655</v>
      </c>
      <c r="M45" s="1">
        <v>0.22034130097352136</v>
      </c>
      <c r="N45" s="1">
        <v>0.30800540529524439</v>
      </c>
      <c r="O45" s="1">
        <v>0.47165329373123421</v>
      </c>
      <c r="P45" s="1">
        <v>0.59453576884439296</v>
      </c>
      <c r="Q45" s="1">
        <v>0.22457909095530981</v>
      </c>
      <c r="R45" s="1">
        <v>0.18088514020029714</v>
      </c>
    </row>
    <row r="46" spans="1:18">
      <c r="A46" t="s">
        <v>13</v>
      </c>
      <c r="B46" t="s">
        <v>16</v>
      </c>
      <c r="C46">
        <v>69</v>
      </c>
      <c r="D46" s="1">
        <v>0.77272461555085914</v>
      </c>
      <c r="E46" s="1">
        <v>1.1006982915804164</v>
      </c>
      <c r="F46" s="1">
        <v>1.6436552345799595</v>
      </c>
      <c r="G46" s="1">
        <v>3.5170781417112353</v>
      </c>
      <c r="H46" s="1">
        <v>5.7388378061751419</v>
      </c>
      <c r="I46" s="1">
        <v>1.9689811010682003</v>
      </c>
      <c r="J46" s="1">
        <v>1.7956100598412263</v>
      </c>
      <c r="K46" s="1">
        <v>9.5034289670845684</v>
      </c>
      <c r="M46" s="1">
        <v>0.2197064109513614</v>
      </c>
      <c r="N46" s="1">
        <v>0.31295815652388986</v>
      </c>
      <c r="O46" s="1">
        <v>0.46733543252474868</v>
      </c>
      <c r="P46" s="1">
        <v>0.60387022684672986</v>
      </c>
      <c r="Q46" s="1">
        <v>0.20718638587059782</v>
      </c>
      <c r="R46" s="1">
        <v>0.18894338728267235</v>
      </c>
    </row>
    <row r="47" spans="1:18">
      <c r="A47" t="s">
        <v>13</v>
      </c>
      <c r="B47" t="s">
        <v>16</v>
      </c>
      <c r="C47">
        <v>77</v>
      </c>
      <c r="D47" s="1">
        <v>0.87582306039407698</v>
      </c>
      <c r="E47" s="1">
        <v>1.0551664737816897</v>
      </c>
      <c r="F47" s="1">
        <v>1.5770006281138804</v>
      </c>
      <c r="G47" s="1">
        <v>3.507990162289647</v>
      </c>
      <c r="H47" s="1">
        <v>3.7063184992215557</v>
      </c>
      <c r="I47" s="1">
        <v>1.4872194274161605</v>
      </c>
      <c r="J47" s="1">
        <v>1.0073584178977353</v>
      </c>
      <c r="K47" s="1">
        <v>6.200896344535451</v>
      </c>
      <c r="M47" s="1">
        <v>0.24966519855415781</v>
      </c>
      <c r="N47" s="1">
        <v>0.30078946204711932</v>
      </c>
      <c r="O47" s="1">
        <v>0.44954533939872293</v>
      </c>
      <c r="P47" s="1">
        <v>0.59770689482460937</v>
      </c>
      <c r="Q47" s="1">
        <v>0.2398394272026132</v>
      </c>
      <c r="R47" s="1">
        <v>0.16245367797277749</v>
      </c>
    </row>
    <row r="48" spans="1:18">
      <c r="A48" t="s">
        <v>6</v>
      </c>
      <c r="B48" t="s">
        <v>16</v>
      </c>
      <c r="C48">
        <v>13</v>
      </c>
      <c r="D48" s="1">
        <v>0.88956774825556351</v>
      </c>
      <c r="E48" s="1">
        <v>2.0826178088677758</v>
      </c>
      <c r="F48" s="1">
        <v>3.1158128639896647</v>
      </c>
      <c r="G48" s="1">
        <v>6.0879984211130038</v>
      </c>
      <c r="H48" s="1">
        <v>6.2990477548440795</v>
      </c>
      <c r="I48" s="1">
        <v>3.1489037200806318</v>
      </c>
      <c r="J48" s="1">
        <v>3.3731992066414094</v>
      </c>
      <c r="K48" s="1">
        <v>12.82115068156612</v>
      </c>
      <c r="M48" s="1">
        <v>0.14611826198419633</v>
      </c>
      <c r="N48" s="1">
        <v>0.34208579976718079</v>
      </c>
      <c r="O48" s="1">
        <v>0.51179593824862291</v>
      </c>
      <c r="P48" s="1">
        <v>0.49130128108553223</v>
      </c>
      <c r="Q48" s="1">
        <v>0.24560227067669008</v>
      </c>
      <c r="R48" s="1">
        <v>0.26309644823777772</v>
      </c>
    </row>
    <row r="49" spans="1:18">
      <c r="A49" t="s">
        <v>6</v>
      </c>
      <c r="B49" t="s">
        <v>16</v>
      </c>
      <c r="C49">
        <v>11</v>
      </c>
      <c r="D49" s="1">
        <v>1.3986579487660957</v>
      </c>
      <c r="E49" s="1">
        <v>1.4219699757232158</v>
      </c>
      <c r="F49" s="1">
        <v>2.3213272224866319</v>
      </c>
      <c r="G49" s="1">
        <v>5.1419551469759437</v>
      </c>
      <c r="H49" s="1">
        <v>5.2518574753749636</v>
      </c>
      <c r="I49" s="1">
        <v>2.3280209029161223</v>
      </c>
      <c r="J49" s="1">
        <v>1.9287724828764508</v>
      </c>
      <c r="K49" s="1">
        <v>9.5086508611675367</v>
      </c>
      <c r="M49" s="1">
        <v>0.27200897494966797</v>
      </c>
      <c r="N49" s="1">
        <v>0.27654266423531454</v>
      </c>
      <c r="O49" s="1">
        <v>0.45144836081501744</v>
      </c>
      <c r="P49" s="1">
        <v>0.55232414693267062</v>
      </c>
      <c r="Q49" s="1">
        <v>0.24483188381892823</v>
      </c>
      <c r="R49" s="1">
        <v>0.20284396924840115</v>
      </c>
    </row>
    <row r="50" spans="1:18">
      <c r="A50" t="s">
        <v>6</v>
      </c>
      <c r="B50" t="s">
        <v>16</v>
      </c>
      <c r="C50">
        <v>39</v>
      </c>
      <c r="D50" s="1">
        <v>2.1617901574642744</v>
      </c>
      <c r="E50" s="1">
        <v>1.9115003984462307</v>
      </c>
      <c r="F50" s="1">
        <v>2.3355950091473776</v>
      </c>
      <c r="G50" s="1">
        <v>6.4088855650578829</v>
      </c>
      <c r="H50" s="1">
        <v>8.3702419856231902</v>
      </c>
      <c r="I50" s="1">
        <v>3.0737932250748288</v>
      </c>
      <c r="J50" s="1">
        <v>1.8808361596874523</v>
      </c>
      <c r="K50" s="1">
        <v>13.324871370385472</v>
      </c>
      <c r="M50" s="1">
        <v>0.33731139923150583</v>
      </c>
      <c r="N50" s="1">
        <v>0.2982578451498637</v>
      </c>
      <c r="O50" s="1">
        <v>0.36443075561863042</v>
      </c>
      <c r="P50" s="1">
        <v>0.62816681324414536</v>
      </c>
      <c r="Q50" s="1">
        <v>0.23068089286822946</v>
      </c>
      <c r="R50" s="1">
        <v>0.14115229388762512</v>
      </c>
    </row>
    <row r="52" spans="1:18">
      <c r="C52" t="s">
        <v>35</v>
      </c>
      <c r="D52">
        <v>10</v>
      </c>
      <c r="E52">
        <v>10</v>
      </c>
      <c r="F52">
        <v>10</v>
      </c>
      <c r="G52">
        <v>10</v>
      </c>
      <c r="H52">
        <v>10</v>
      </c>
      <c r="I52">
        <v>10</v>
      </c>
      <c r="J52">
        <v>10</v>
      </c>
      <c r="K52">
        <v>10</v>
      </c>
      <c r="M52">
        <v>10</v>
      </c>
      <c r="N52">
        <v>10</v>
      </c>
      <c r="O52">
        <v>10</v>
      </c>
      <c r="P52">
        <v>10</v>
      </c>
      <c r="Q52">
        <v>10</v>
      </c>
      <c r="R52">
        <v>10</v>
      </c>
    </row>
    <row r="53" spans="1:18">
      <c r="C53" t="s">
        <v>8</v>
      </c>
      <c r="D53" s="1">
        <v>0.14648127842071604</v>
      </c>
      <c r="E53" s="1">
        <v>0.89858589845228354</v>
      </c>
      <c r="F53" s="1">
        <v>0.44351517061948798</v>
      </c>
      <c r="G53" s="1">
        <v>1.8153402331076993</v>
      </c>
      <c r="H53" s="1">
        <v>7.4347186040417429E-2</v>
      </c>
      <c r="I53" s="1">
        <v>1.3259874760254013</v>
      </c>
      <c r="J53" s="1">
        <v>0.4357873269618065</v>
      </c>
      <c r="K53" s="1">
        <v>2.3992222567759804</v>
      </c>
      <c r="M53" s="1">
        <v>8.0690812526064748E-2</v>
      </c>
      <c r="N53" s="1">
        <v>0.27654266423531454</v>
      </c>
      <c r="O53" s="1">
        <v>0.24431517713912498</v>
      </c>
      <c r="P53" s="1">
        <v>3.0988036156484919E-2</v>
      </c>
      <c r="Q53" s="1">
        <v>0.20718638587059782</v>
      </c>
      <c r="R53" s="1">
        <v>0.14115229388762512</v>
      </c>
    </row>
    <row r="54" spans="1:18">
      <c r="C54" t="s">
        <v>31</v>
      </c>
      <c r="D54" s="1">
        <v>2.1617901574642744</v>
      </c>
      <c r="E54" s="1">
        <v>2.0826178088677758</v>
      </c>
      <c r="F54" s="1">
        <v>3.1158128639896647</v>
      </c>
      <c r="G54" s="1">
        <v>6.4088855650578829</v>
      </c>
      <c r="H54" s="1">
        <v>8.3702419856231902</v>
      </c>
      <c r="I54" s="1">
        <v>3.1489037200806318</v>
      </c>
      <c r="J54" s="1">
        <v>3.3731992066414094</v>
      </c>
      <c r="K54" s="1">
        <v>13.324871370385472</v>
      </c>
      <c r="M54" s="1">
        <v>0.33731139923150583</v>
      </c>
      <c r="N54" s="1">
        <v>0.67499401033481021</v>
      </c>
      <c r="O54" s="1">
        <v>0.54222779118828879</v>
      </c>
      <c r="P54" s="1">
        <v>0.62816681324414536</v>
      </c>
      <c r="Q54" s="1">
        <v>0.78737504974310679</v>
      </c>
      <c r="R54" s="1">
        <v>0.30319233276790031</v>
      </c>
    </row>
    <row r="55" spans="1:18">
      <c r="C55" t="s">
        <v>10</v>
      </c>
      <c r="D55" s="1">
        <v>0.75785549920373274</v>
      </c>
      <c r="E55" s="1">
        <v>1.1363665951998705</v>
      </c>
      <c r="F55" s="1">
        <v>1.8449505932919923</v>
      </c>
      <c r="G55" s="1">
        <v>3.6454268191944568</v>
      </c>
      <c r="H55" s="1">
        <v>4.2996508562884408</v>
      </c>
      <c r="I55" s="1">
        <v>1.9050560701808315</v>
      </c>
      <c r="J55" s="1">
        <v>1.8382231097643393</v>
      </c>
      <c r="K55" s="1">
        <v>8.6941301416894259</v>
      </c>
      <c r="M55" s="1">
        <v>0.19965922487259569</v>
      </c>
      <c r="N55" s="1">
        <v>0.30439743367118188</v>
      </c>
      <c r="O55" s="1">
        <v>0.46949436312799142</v>
      </c>
      <c r="P55" s="1">
        <v>0.52374088536648711</v>
      </c>
      <c r="Q55" s="1">
        <v>0.23526016003542133</v>
      </c>
      <c r="R55" s="1">
        <v>0.19589367826553675</v>
      </c>
    </row>
    <row r="56" spans="1:18">
      <c r="C56" t="s">
        <v>11</v>
      </c>
      <c r="D56" s="1">
        <v>0.13973116460499296</v>
      </c>
      <c r="E56" s="1">
        <v>9.3377912717320988E-2</v>
      </c>
      <c r="F56" s="1">
        <v>0.38075424908558553</v>
      </c>
      <c r="G56" s="1">
        <v>0.69823506672214419</v>
      </c>
      <c r="H56" s="1">
        <v>1.195696784486612</v>
      </c>
      <c r="I56" s="1">
        <v>0.42040073774998088</v>
      </c>
      <c r="J56" s="1">
        <v>0.62224610743595532</v>
      </c>
      <c r="K56" s="1">
        <v>2.3833622858534254</v>
      </c>
      <c r="M56" s="1">
        <v>4.3997713950342243E-2</v>
      </c>
      <c r="N56" s="1">
        <v>1.2234223362579399E-2</v>
      </c>
      <c r="O56" s="1">
        <v>3.1125299424949987E-2</v>
      </c>
      <c r="P56" s="1">
        <v>7.2380446468014059E-2</v>
      </c>
      <c r="Q56" s="1">
        <v>1.0627003446486899E-2</v>
      </c>
      <c r="R56" s="1">
        <v>4.4090692335335441E-2</v>
      </c>
    </row>
  </sheetData>
  <mergeCells count="21">
    <mergeCell ref="D39:G39"/>
    <mergeCell ref="H39:K39"/>
    <mergeCell ref="M39:O39"/>
    <mergeCell ref="P39:R39"/>
    <mergeCell ref="D21:K21"/>
    <mergeCell ref="M21:R21"/>
    <mergeCell ref="D22:G22"/>
    <mergeCell ref="H22:K22"/>
    <mergeCell ref="M22:O22"/>
    <mergeCell ref="P22:R22"/>
    <mergeCell ref="A1:C1"/>
    <mergeCell ref="A20:C20"/>
    <mergeCell ref="A37:C37"/>
    <mergeCell ref="D38:K38"/>
    <mergeCell ref="M38:R38"/>
    <mergeCell ref="H3:K3"/>
    <mergeCell ref="D3:G3"/>
    <mergeCell ref="M3:O3"/>
    <mergeCell ref="P3:R3"/>
    <mergeCell ref="M2:R2"/>
    <mergeCell ref="D2:K2"/>
  </mergeCells>
  <pageMargins left="0.7" right="0.7" top="0.75" bottom="0.75" header="0.3" footer="0.3"/>
  <pageSetup scale="71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BE5C4-3744-5446-8570-D85139664BC0}">
  <dimension ref="A1:L12"/>
  <sheetViews>
    <sheetView workbookViewId="0">
      <selection activeCell="B19" sqref="B19"/>
    </sheetView>
  </sheetViews>
  <sheetFormatPr baseColWidth="10" defaultRowHeight="16"/>
  <sheetData>
    <row r="1" spans="1:12">
      <c r="A1" t="s">
        <v>56</v>
      </c>
      <c r="B1" t="s">
        <v>46</v>
      </c>
      <c r="C1" t="s">
        <v>0</v>
      </c>
      <c r="D1" t="s">
        <v>47</v>
      </c>
      <c r="E1" s="8" t="s">
        <v>48</v>
      </c>
      <c r="F1" s="8"/>
      <c r="G1" s="8"/>
      <c r="H1" s="8" t="s">
        <v>49</v>
      </c>
      <c r="I1" s="8"/>
      <c r="J1" s="8"/>
      <c r="K1" s="8" t="s">
        <v>55</v>
      </c>
      <c r="L1" s="8"/>
    </row>
    <row r="2" spans="1:12">
      <c r="A2" s="10"/>
      <c r="B2" s="10"/>
      <c r="C2" s="10"/>
      <c r="D2" s="10"/>
      <c r="E2" s="10" t="s">
        <v>50</v>
      </c>
      <c r="F2" s="10" t="s">
        <v>51</v>
      </c>
      <c r="G2" s="10" t="s">
        <v>52</v>
      </c>
      <c r="H2" s="10" t="s">
        <v>50</v>
      </c>
      <c r="I2" s="10" t="s">
        <v>51</v>
      </c>
      <c r="J2" s="10" t="s">
        <v>52</v>
      </c>
      <c r="K2" s="10" t="s">
        <v>51</v>
      </c>
      <c r="L2" s="10" t="s">
        <v>52</v>
      </c>
    </row>
    <row r="3" spans="1:12">
      <c r="A3" t="s">
        <v>15</v>
      </c>
      <c r="B3">
        <v>16</v>
      </c>
      <c r="C3" t="s">
        <v>6</v>
      </c>
      <c r="D3">
        <v>298</v>
      </c>
      <c r="E3">
        <v>23.524274800000001</v>
      </c>
      <c r="F3">
        <v>24.828668799999999</v>
      </c>
      <c r="G3">
        <v>28.649831200000001</v>
      </c>
      <c r="H3">
        <v>0</v>
      </c>
      <c r="I3">
        <v>1.3043940000000001</v>
      </c>
      <c r="J3">
        <v>5.1255563999999998</v>
      </c>
      <c r="K3">
        <v>-2.3404544999999999E-2</v>
      </c>
      <c r="L3">
        <v>0.34050192750000008</v>
      </c>
    </row>
    <row r="4" spans="1:12">
      <c r="B4">
        <v>17</v>
      </c>
      <c r="C4" t="s">
        <v>6</v>
      </c>
      <c r="D4">
        <v>298</v>
      </c>
      <c r="E4">
        <v>23.218640199999999</v>
      </c>
      <c r="F4">
        <v>24.345984300000001</v>
      </c>
      <c r="G4">
        <v>27.018246399999999</v>
      </c>
      <c r="H4">
        <v>0</v>
      </c>
      <c r="I4">
        <v>1.1273440400000001</v>
      </c>
      <c r="J4">
        <v>3.7996061399999999</v>
      </c>
      <c r="K4">
        <v>-0.20045450499999995</v>
      </c>
      <c r="L4">
        <v>-0.98544833249999986</v>
      </c>
    </row>
    <row r="5" spans="1:12">
      <c r="B5">
        <v>23</v>
      </c>
      <c r="C5" t="s">
        <v>6</v>
      </c>
      <c r="D5">
        <v>298</v>
      </c>
      <c r="E5">
        <v>23.1095744</v>
      </c>
      <c r="F5">
        <v>24.356550599999998</v>
      </c>
      <c r="G5">
        <v>27.7656089</v>
      </c>
      <c r="H5">
        <v>0</v>
      </c>
      <c r="I5">
        <v>1.2469762200000001</v>
      </c>
      <c r="J5">
        <v>4.6560344999999996</v>
      </c>
      <c r="K5">
        <v>-8.0822324999999973E-2</v>
      </c>
      <c r="L5">
        <v>-0.12901997250000008</v>
      </c>
    </row>
    <row r="6" spans="1:12">
      <c r="A6" s="10"/>
      <c r="B6" s="10">
        <v>49</v>
      </c>
      <c r="C6" s="10" t="s">
        <v>13</v>
      </c>
      <c r="D6" s="10">
        <v>298</v>
      </c>
      <c r="E6" s="10">
        <v>23.2021084</v>
      </c>
      <c r="F6" s="10">
        <v>24.8345883</v>
      </c>
      <c r="G6" s="10">
        <v>28.761129199999999</v>
      </c>
      <c r="H6" s="10">
        <v>0</v>
      </c>
      <c r="I6" s="10">
        <v>1.63247992</v>
      </c>
      <c r="J6" s="10">
        <v>5.5590208499999996</v>
      </c>
      <c r="K6" s="10">
        <v>0.30468137499999992</v>
      </c>
      <c r="L6" s="10">
        <v>0.77396637749999986</v>
      </c>
    </row>
    <row r="7" spans="1:12">
      <c r="A7" t="s">
        <v>53</v>
      </c>
      <c r="B7">
        <v>4</v>
      </c>
      <c r="C7" t="s">
        <v>13</v>
      </c>
      <c r="D7">
        <v>462</v>
      </c>
      <c r="E7">
        <v>23.649755599999999</v>
      </c>
      <c r="F7">
        <v>24.3355523</v>
      </c>
      <c r="G7">
        <v>33.537064399999998</v>
      </c>
      <c r="H7">
        <v>0</v>
      </c>
      <c r="I7">
        <v>0.68579670999999998</v>
      </c>
      <c r="J7">
        <v>9.8873088399999993</v>
      </c>
      <c r="K7">
        <v>-0.64200183500000008</v>
      </c>
      <c r="L7">
        <v>5.1022543674999996</v>
      </c>
    </row>
    <row r="8" spans="1:12">
      <c r="B8">
        <v>11</v>
      </c>
      <c r="C8" t="s">
        <v>6</v>
      </c>
      <c r="D8">
        <v>462</v>
      </c>
      <c r="E8">
        <v>23.112284599999999</v>
      </c>
      <c r="F8">
        <v>24.193254899999999</v>
      </c>
      <c r="G8">
        <v>32.594644099999996</v>
      </c>
      <c r="H8">
        <v>0</v>
      </c>
      <c r="I8">
        <v>1.0809702299999999</v>
      </c>
      <c r="J8">
        <v>9.4823594199999999</v>
      </c>
      <c r="K8">
        <v>-0.24682831500000013</v>
      </c>
      <c r="L8">
        <v>4.6973049475000002</v>
      </c>
    </row>
    <row r="9" spans="1:12">
      <c r="B9">
        <v>13</v>
      </c>
      <c r="C9" t="s">
        <v>6</v>
      </c>
      <c r="D9">
        <v>462</v>
      </c>
      <c r="E9">
        <v>23.2756115</v>
      </c>
      <c r="F9">
        <v>24.552958799999999</v>
      </c>
      <c r="G9">
        <v>33.624763700000003</v>
      </c>
      <c r="H9">
        <v>0</v>
      </c>
      <c r="I9">
        <v>1.27734733</v>
      </c>
      <c r="J9">
        <v>10.349152200000001</v>
      </c>
      <c r="K9">
        <v>-5.0451215000000049E-2</v>
      </c>
      <c r="L9">
        <v>5.564097727500001</v>
      </c>
    </row>
    <row r="10" spans="1:12">
      <c r="B10">
        <v>1</v>
      </c>
      <c r="C10" t="s">
        <v>13</v>
      </c>
      <c r="D10">
        <v>462</v>
      </c>
      <c r="E10">
        <v>22.7055595</v>
      </c>
      <c r="F10">
        <v>23.7111585</v>
      </c>
      <c r="G10">
        <v>33.183658999999999</v>
      </c>
      <c r="H10">
        <v>0</v>
      </c>
      <c r="I10">
        <v>1.0055989400000001</v>
      </c>
      <c r="J10">
        <v>10.478099500000001</v>
      </c>
      <c r="K10">
        <v>-0.322199605</v>
      </c>
      <c r="L10">
        <v>5.6930450275000011</v>
      </c>
    </row>
    <row r="11" spans="1:12">
      <c r="A11" s="10"/>
      <c r="B11" s="10">
        <v>39</v>
      </c>
      <c r="C11" s="10" t="s">
        <v>6</v>
      </c>
      <c r="D11" s="10">
        <v>462</v>
      </c>
      <c r="E11" s="10">
        <v>22.822956600000001</v>
      </c>
      <c r="F11" s="10">
        <v>23.864623699999999</v>
      </c>
      <c r="G11" s="10">
        <v>32.842823099999997</v>
      </c>
      <c r="H11" s="10">
        <v>0</v>
      </c>
      <c r="I11" s="10">
        <v>1.0416671099999999</v>
      </c>
      <c r="J11" s="10">
        <v>10.019866499999999</v>
      </c>
      <c r="K11" s="10">
        <v>-0.28613143500000016</v>
      </c>
      <c r="L11" s="10">
        <v>5.2348120274999994</v>
      </c>
    </row>
    <row r="12" spans="1:12">
      <c r="A12" s="11" t="s">
        <v>54</v>
      </c>
      <c r="B12" s="11">
        <v>7</v>
      </c>
      <c r="C12" s="11" t="s">
        <v>6</v>
      </c>
      <c r="D12" s="11">
        <v>462</v>
      </c>
      <c r="E12" s="11">
        <v>23.222888399999999</v>
      </c>
      <c r="F12" s="11">
        <v>24.274568899999998</v>
      </c>
      <c r="G12" s="11">
        <v>28.001117000000001</v>
      </c>
      <c r="H12" s="11">
        <v>0</v>
      </c>
      <c r="I12" s="11">
        <v>1.0516805600000001</v>
      </c>
      <c r="J12" s="11">
        <v>4.7782285900000003</v>
      </c>
      <c r="K12" s="11">
        <v>-0.27611798499999995</v>
      </c>
      <c r="L12" s="11">
        <v>-6.8258824999993806E-3</v>
      </c>
    </row>
  </sheetData>
  <mergeCells count="3">
    <mergeCell ref="E1:G1"/>
    <mergeCell ref="H1:J1"/>
    <mergeCell ref="K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HMT-leaves</vt:lpstr>
      <vt:lpstr>HMT &amp; CCOMT RNAi-Leaves</vt:lpstr>
      <vt:lpstr>HMT &amp; CCOMT RNAi-Leaves v Stems</vt:lpstr>
      <vt:lpstr>qPCR</vt:lpstr>
      <vt:lpstr>'HMT &amp; CCOMT RNAi-Leaves v Stem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09-23T17:07:32Z</cp:lastPrinted>
  <dcterms:created xsi:type="dcterms:W3CDTF">2020-04-22T21:25:17Z</dcterms:created>
  <dcterms:modified xsi:type="dcterms:W3CDTF">2020-09-30T18:31:32Z</dcterms:modified>
</cp:coreProperties>
</file>